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60" yWindow="30" windowWidth="9105" windowHeight="11610"/>
  </bookViews>
  <sheets>
    <sheet name="Colony 1" sheetId="1" r:id="rId1"/>
    <sheet name="Colony 2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2" l="1"/>
  <c r="I17" i="2"/>
  <c r="I16" i="2"/>
  <c r="I13" i="2"/>
  <c r="I12" i="2"/>
  <c r="I11" i="2"/>
  <c r="I10" i="2"/>
  <c r="I9" i="2"/>
  <c r="I8" i="2"/>
  <c r="I7" i="2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3" i="1"/>
  <c r="I11" i="1"/>
  <c r="I10" i="1"/>
  <c r="I8" i="1"/>
  <c r="I6" i="1"/>
</calcChain>
</file>

<file path=xl/sharedStrings.xml><?xml version="1.0" encoding="utf-8"?>
<sst xmlns="http://schemas.openxmlformats.org/spreadsheetml/2006/main" count="2058" uniqueCount="87">
  <si>
    <t>Assistent</t>
  </si>
  <si>
    <t>Quilla</t>
  </si>
  <si>
    <t>Marko</t>
  </si>
  <si>
    <t>Kathrin</t>
  </si>
  <si>
    <t>M.murinus</t>
  </si>
  <si>
    <t>W</t>
  </si>
  <si>
    <t>Tipi</t>
  </si>
  <si>
    <t>Urania</t>
  </si>
  <si>
    <t>Philipp</t>
  </si>
  <si>
    <t>Strolch</t>
  </si>
  <si>
    <t>Corinna</t>
  </si>
  <si>
    <t>M</t>
  </si>
  <si>
    <t>Peanut</t>
  </si>
  <si>
    <t>Annette</t>
  </si>
  <si>
    <t>Pixie</t>
  </si>
  <si>
    <t>Jenny</t>
  </si>
  <si>
    <t>Quelle</t>
  </si>
  <si>
    <t>Romy</t>
  </si>
  <si>
    <t>Rosa</t>
  </si>
  <si>
    <t>Quark</t>
  </si>
  <si>
    <t>Quinn</t>
  </si>
  <si>
    <t>Sandra</t>
  </si>
  <si>
    <t>Quitte</t>
  </si>
  <si>
    <t>Prinz</t>
  </si>
  <si>
    <t>Susi</t>
  </si>
  <si>
    <t>Queenie</t>
  </si>
  <si>
    <t>Nuria</t>
  </si>
  <si>
    <t>Opal</t>
  </si>
  <si>
    <t>Pam</t>
  </si>
  <si>
    <t>Paula</t>
  </si>
  <si>
    <t>Pegasus</t>
  </si>
  <si>
    <t>Pepe</t>
  </si>
  <si>
    <t>Petra</t>
  </si>
  <si>
    <t>Phil</t>
  </si>
  <si>
    <t>Poppy</t>
  </si>
  <si>
    <t>Puma</t>
  </si>
  <si>
    <t>Saphira</t>
  </si>
  <si>
    <t>Tiger</t>
  </si>
  <si>
    <t>Marine</t>
  </si>
  <si>
    <t>/</t>
  </si>
  <si>
    <t>P2</t>
  </si>
  <si>
    <t>Name</t>
  </si>
  <si>
    <t>Date</t>
  </si>
  <si>
    <t>Time of investigation</t>
  </si>
  <si>
    <t>Investigator</t>
  </si>
  <si>
    <t>Species</t>
  </si>
  <si>
    <t>Sex</t>
  </si>
  <si>
    <t>Date of birth</t>
  </si>
  <si>
    <t>age</t>
  </si>
  <si>
    <t>Room-number</t>
  </si>
  <si>
    <t xml:space="preserve">Activity </t>
  </si>
  <si>
    <t>IOP/mmHg</t>
  </si>
  <si>
    <t>IOP/mmHG</t>
  </si>
  <si>
    <t>Pupillary reflex/right</t>
  </si>
  <si>
    <t>Pupillary reflex/left</t>
  </si>
  <si>
    <t>Signs for Uveitis/right</t>
  </si>
  <si>
    <t>Corneal anomalies/right</t>
  </si>
  <si>
    <t>Corneal anomalies/left</t>
  </si>
  <si>
    <t>Signs for Uveitis/left</t>
  </si>
  <si>
    <t>fronter eye chamber - others/left</t>
  </si>
  <si>
    <t>fronter eye chamber - others/right</t>
  </si>
  <si>
    <t>Cataract/right</t>
  </si>
  <si>
    <t>localisation/right - anterior/posterior</t>
  </si>
  <si>
    <t>localisation/right -nuclear/cortical/epithelial</t>
  </si>
  <si>
    <t>expansion/right</t>
  </si>
  <si>
    <t>nuclear sclerosis/right</t>
  </si>
  <si>
    <t>Lens others/right</t>
  </si>
  <si>
    <t>Cataract/left</t>
  </si>
  <si>
    <t>localisation/left - anterior/posterior</t>
  </si>
  <si>
    <t>localisation/left -nuclear/cortical/epithelial</t>
  </si>
  <si>
    <t>expansion/left</t>
  </si>
  <si>
    <t>nuclear sclerosis/left</t>
  </si>
  <si>
    <t>Lens others/left</t>
  </si>
  <si>
    <t>Fundus findings/right</t>
  </si>
  <si>
    <t xml:space="preserve"> Area centralis involved/right</t>
  </si>
  <si>
    <t>optic disc involved/right</t>
  </si>
  <si>
    <t>retinal atrophy/right</t>
  </si>
  <si>
    <t>Fundus others/right</t>
  </si>
  <si>
    <t>Fundus findings/left</t>
  </si>
  <si>
    <t xml:space="preserve"> Area centralis involved/left</t>
  </si>
  <si>
    <t>retinal atrophy/left</t>
  </si>
  <si>
    <t>optic disc involved/left</t>
  </si>
  <si>
    <t>Fundus others/left</t>
  </si>
  <si>
    <t>Pigmentation</t>
  </si>
  <si>
    <t>&lt;2sec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,##0.0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20" fontId="2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20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20" fontId="3" fillId="0" borderId="1" xfId="0" applyNumberFormat="1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164" fontId="0" fillId="0" borderId="0" xfId="0" applyNumberFormat="1"/>
    <xf numFmtId="166" fontId="0" fillId="0" borderId="0" xfId="0" applyNumberFormat="1"/>
    <xf numFmtId="4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CFFCC"/>
      <color rgb="FFCCFF99"/>
      <color rgb="FF99FFCC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4"/>
  <sheetViews>
    <sheetView tabSelected="1" zoomScale="70" zoomScaleNormal="70" workbookViewId="0">
      <pane xSplit="1" topLeftCell="B1" activePane="topRight" state="frozen"/>
      <selection pane="topRight" activeCell="F17" sqref="F17"/>
    </sheetView>
  </sheetViews>
  <sheetFormatPr baseColWidth="10" defaultColWidth="8.85546875" defaultRowHeight="15" x14ac:dyDescent="0.25"/>
  <cols>
    <col min="1" max="1" width="12.42578125" customWidth="1"/>
    <col min="2" max="2" width="11.28515625" customWidth="1"/>
    <col min="3" max="3" width="19.140625" customWidth="1"/>
    <col min="4" max="4" width="11.42578125" customWidth="1"/>
    <col min="5" max="5" width="9.5703125" customWidth="1"/>
    <col min="6" max="6" width="12.28515625" customWidth="1"/>
    <col min="7" max="7" width="4.42578125" customWidth="1"/>
    <col min="8" max="8" width="11.7109375" customWidth="1"/>
    <col min="9" max="9" width="4.42578125" customWidth="1"/>
    <col min="10" max="10" width="13.85546875" customWidth="1"/>
    <col min="11" max="11" width="8.140625" customWidth="1"/>
    <col min="12" max="12" width="11" customWidth="1"/>
    <col min="13" max="13" width="11.42578125" customWidth="1"/>
    <col min="14" max="14" width="17.7109375" customWidth="1"/>
    <col min="15" max="15" width="16.7109375" customWidth="1"/>
    <col min="16" max="16" width="21.7109375" customWidth="1"/>
    <col min="17" max="17" width="19.28515625" customWidth="1"/>
    <col min="18" max="18" width="29.7109375" customWidth="1"/>
    <col min="19" max="19" width="20.7109375" customWidth="1"/>
    <col min="20" max="20" width="18.28515625" customWidth="1"/>
    <col min="21" max="21" width="28.7109375" customWidth="1"/>
    <col min="22" max="22" width="13" customWidth="1"/>
    <col min="23" max="23" width="32.140625" customWidth="1"/>
    <col min="24" max="24" width="38.140625" customWidth="1"/>
    <col min="25" max="25" width="14.28515625" customWidth="1"/>
    <col min="26" max="26" width="20.140625" customWidth="1"/>
    <col min="27" max="27" width="15.7109375" customWidth="1"/>
    <col min="28" max="28" width="12" customWidth="1"/>
    <col min="29" max="29" width="31.140625" customWidth="1"/>
    <col min="30" max="30" width="37.140625" customWidth="1"/>
    <col min="31" max="31" width="13.140625" customWidth="1"/>
    <col min="32" max="32" width="18.85546875" customWidth="1"/>
    <col min="33" max="33" width="14.5703125" customWidth="1"/>
    <col min="34" max="34" width="18.85546875" customWidth="1"/>
    <col min="35" max="35" width="25.42578125" customWidth="1"/>
    <col min="36" max="36" width="17.42578125" customWidth="1"/>
    <col min="37" max="37" width="21.5703125" customWidth="1"/>
    <col min="38" max="39" width="17.85546875" customWidth="1"/>
    <col min="40" max="40" width="24.42578125" customWidth="1"/>
    <col min="41" max="41" width="16.42578125" customWidth="1"/>
    <col min="42" max="42" width="20.5703125" customWidth="1"/>
    <col min="43" max="43" width="16.85546875" customWidth="1"/>
  </cols>
  <sheetData>
    <row r="1" spans="1:43" x14ac:dyDescent="0.25">
      <c r="A1" s="23" t="s">
        <v>41</v>
      </c>
      <c r="B1" s="23" t="s">
        <v>42</v>
      </c>
      <c r="C1" s="24" t="s">
        <v>43</v>
      </c>
      <c r="D1" s="24" t="s">
        <v>44</v>
      </c>
      <c r="E1" s="24" t="s">
        <v>0</v>
      </c>
      <c r="F1" s="24" t="s">
        <v>45</v>
      </c>
      <c r="G1" s="24" t="s">
        <v>46</v>
      </c>
      <c r="H1" s="24" t="s">
        <v>47</v>
      </c>
      <c r="I1" s="24" t="s">
        <v>48</v>
      </c>
      <c r="J1" s="24" t="s">
        <v>49</v>
      </c>
      <c r="K1" s="24" t="s">
        <v>50</v>
      </c>
      <c r="L1" s="24" t="s">
        <v>51</v>
      </c>
      <c r="M1" s="24" t="s">
        <v>52</v>
      </c>
      <c r="N1" s="24" t="s">
        <v>53</v>
      </c>
      <c r="O1" s="24" t="s">
        <v>54</v>
      </c>
      <c r="P1" s="24" t="s">
        <v>56</v>
      </c>
      <c r="Q1" s="24" t="s">
        <v>55</v>
      </c>
      <c r="R1" s="24" t="s">
        <v>60</v>
      </c>
      <c r="S1" s="24" t="s">
        <v>57</v>
      </c>
      <c r="T1" s="24" t="s">
        <v>58</v>
      </c>
      <c r="U1" s="24" t="s">
        <v>59</v>
      </c>
      <c r="V1" s="24" t="s">
        <v>61</v>
      </c>
      <c r="W1" s="24" t="s">
        <v>62</v>
      </c>
      <c r="X1" s="24" t="s">
        <v>63</v>
      </c>
      <c r="Y1" s="24" t="s">
        <v>64</v>
      </c>
      <c r="Z1" s="24" t="s">
        <v>65</v>
      </c>
      <c r="AA1" s="24" t="s">
        <v>66</v>
      </c>
      <c r="AB1" s="24" t="s">
        <v>67</v>
      </c>
      <c r="AC1" s="24" t="s">
        <v>68</v>
      </c>
      <c r="AD1" s="24" t="s">
        <v>69</v>
      </c>
      <c r="AE1" s="24" t="s">
        <v>70</v>
      </c>
      <c r="AF1" s="24" t="s">
        <v>71</v>
      </c>
      <c r="AG1" s="24" t="s">
        <v>72</v>
      </c>
      <c r="AH1" s="24" t="s">
        <v>73</v>
      </c>
      <c r="AI1" s="24" t="s">
        <v>74</v>
      </c>
      <c r="AJ1" s="24" t="s">
        <v>76</v>
      </c>
      <c r="AK1" s="24" t="s">
        <v>75</v>
      </c>
      <c r="AL1" s="24" t="s">
        <v>77</v>
      </c>
      <c r="AM1" s="24" t="s">
        <v>78</v>
      </c>
      <c r="AN1" s="24" t="s">
        <v>79</v>
      </c>
      <c r="AO1" s="24" t="s">
        <v>80</v>
      </c>
      <c r="AP1" s="24" t="s">
        <v>81</v>
      </c>
      <c r="AQ1" s="24" t="s">
        <v>82</v>
      </c>
    </row>
    <row r="2" spans="1:43" x14ac:dyDescent="0.25">
      <c r="A2" s="1" t="s">
        <v>1</v>
      </c>
      <c r="B2" s="8">
        <v>41338</v>
      </c>
      <c r="C2" s="9">
        <v>0.58333333333333337</v>
      </c>
      <c r="D2" s="7" t="s">
        <v>2</v>
      </c>
      <c r="E2" s="7" t="s">
        <v>3</v>
      </c>
      <c r="F2" s="7" t="s">
        <v>4</v>
      </c>
      <c r="G2" s="7" t="s">
        <v>5</v>
      </c>
      <c r="H2" s="8">
        <v>39979</v>
      </c>
      <c r="I2" s="10">
        <v>3.72328767123288</v>
      </c>
      <c r="J2" s="7">
        <v>3</v>
      </c>
      <c r="K2" s="9">
        <v>0.58333333333333337</v>
      </c>
      <c r="L2" s="3">
        <v>11</v>
      </c>
      <c r="M2" s="3">
        <v>11</v>
      </c>
      <c r="N2" s="4" t="s">
        <v>84</v>
      </c>
      <c r="O2" s="4" t="s">
        <v>84</v>
      </c>
      <c r="P2" s="4" t="s">
        <v>85</v>
      </c>
      <c r="Q2" s="4" t="s">
        <v>85</v>
      </c>
      <c r="R2" s="4" t="s">
        <v>85</v>
      </c>
      <c r="S2" s="4" t="s">
        <v>85</v>
      </c>
      <c r="T2" s="4" t="s">
        <v>85</v>
      </c>
      <c r="U2" s="4" t="s">
        <v>85</v>
      </c>
      <c r="V2" s="5" t="s">
        <v>85</v>
      </c>
      <c r="W2" s="5" t="s">
        <v>85</v>
      </c>
      <c r="X2" s="5" t="s">
        <v>85</v>
      </c>
      <c r="Y2" s="5" t="s">
        <v>85</v>
      </c>
      <c r="Z2" s="6" t="s">
        <v>86</v>
      </c>
      <c r="AA2" s="7" t="s">
        <v>85</v>
      </c>
      <c r="AB2" s="5" t="s">
        <v>85</v>
      </c>
      <c r="AC2" s="5" t="s">
        <v>85</v>
      </c>
      <c r="AD2" s="5" t="s">
        <v>85</v>
      </c>
      <c r="AE2" s="5" t="s">
        <v>85</v>
      </c>
      <c r="AF2" s="6" t="s">
        <v>86</v>
      </c>
      <c r="AG2" s="7" t="s">
        <v>85</v>
      </c>
      <c r="AH2" s="25" t="s">
        <v>85</v>
      </c>
      <c r="AI2" s="25" t="s">
        <v>85</v>
      </c>
      <c r="AJ2" s="25" t="s">
        <v>85</v>
      </c>
      <c r="AK2" s="25" t="s">
        <v>85</v>
      </c>
      <c r="AL2" s="25" t="s">
        <v>85</v>
      </c>
      <c r="AM2" s="25" t="s">
        <v>86</v>
      </c>
      <c r="AN2" s="25" t="s">
        <v>85</v>
      </c>
      <c r="AO2" s="25" t="s">
        <v>85</v>
      </c>
      <c r="AP2" s="25" t="s">
        <v>85</v>
      </c>
      <c r="AQ2" s="25" t="s">
        <v>83</v>
      </c>
    </row>
    <row r="3" spans="1:43" x14ac:dyDescent="0.25">
      <c r="A3" s="1" t="s">
        <v>6</v>
      </c>
      <c r="B3" s="8">
        <v>41339</v>
      </c>
      <c r="C3" s="9">
        <v>0.62152777777777779</v>
      </c>
      <c r="D3" s="7" t="s">
        <v>2</v>
      </c>
      <c r="E3" s="7" t="s">
        <v>3</v>
      </c>
      <c r="F3" s="7" t="s">
        <v>4</v>
      </c>
      <c r="G3" s="7" t="s">
        <v>5</v>
      </c>
      <c r="H3" s="8">
        <v>38886</v>
      </c>
      <c r="I3" s="10">
        <v>6.720547945205479</v>
      </c>
      <c r="J3" s="7">
        <v>3</v>
      </c>
      <c r="K3" s="9">
        <v>0.58333333333333337</v>
      </c>
      <c r="L3" s="3">
        <v>9</v>
      </c>
      <c r="M3" s="3">
        <v>12</v>
      </c>
      <c r="N3" s="4" t="s">
        <v>84</v>
      </c>
      <c r="O3" s="4" t="s">
        <v>84</v>
      </c>
      <c r="P3" s="4" t="s">
        <v>85</v>
      </c>
      <c r="Q3" s="4" t="s">
        <v>85</v>
      </c>
      <c r="R3" s="4" t="s">
        <v>85</v>
      </c>
      <c r="S3" s="4" t="s">
        <v>85</v>
      </c>
      <c r="T3" s="4" t="s">
        <v>85</v>
      </c>
      <c r="U3" s="4" t="s">
        <v>85</v>
      </c>
      <c r="V3" s="5" t="s">
        <v>85</v>
      </c>
      <c r="W3" s="5" t="s">
        <v>85</v>
      </c>
      <c r="X3" s="5" t="s">
        <v>85</v>
      </c>
      <c r="Y3" s="5" t="s">
        <v>85</v>
      </c>
      <c r="Z3" s="6" t="s">
        <v>86</v>
      </c>
      <c r="AA3" s="7" t="s">
        <v>85</v>
      </c>
      <c r="AB3" s="5" t="s">
        <v>85</v>
      </c>
      <c r="AC3" s="5" t="s">
        <v>85</v>
      </c>
      <c r="AD3" s="5" t="s">
        <v>85</v>
      </c>
      <c r="AE3" s="5" t="s">
        <v>85</v>
      </c>
      <c r="AF3" s="6" t="s">
        <v>86</v>
      </c>
      <c r="AG3" s="7" t="s">
        <v>85</v>
      </c>
      <c r="AH3" s="25" t="s">
        <v>85</v>
      </c>
      <c r="AI3" s="25" t="s">
        <v>85</v>
      </c>
      <c r="AJ3" s="25" t="s">
        <v>85</v>
      </c>
      <c r="AK3" s="25" t="s">
        <v>85</v>
      </c>
      <c r="AL3" s="25" t="s">
        <v>85</v>
      </c>
      <c r="AM3" s="25" t="s">
        <v>85</v>
      </c>
      <c r="AN3" s="25" t="s">
        <v>85</v>
      </c>
      <c r="AO3" s="25" t="s">
        <v>85</v>
      </c>
      <c r="AP3" s="25" t="s">
        <v>85</v>
      </c>
      <c r="AQ3" s="25" t="s">
        <v>85</v>
      </c>
    </row>
    <row r="4" spans="1:43" x14ac:dyDescent="0.25">
      <c r="A4" s="1" t="s">
        <v>7</v>
      </c>
      <c r="B4" s="8">
        <v>41340</v>
      </c>
      <c r="C4" s="9">
        <v>0.4548611111111111</v>
      </c>
      <c r="D4" s="7" t="s">
        <v>2</v>
      </c>
      <c r="E4" s="7" t="s">
        <v>8</v>
      </c>
      <c r="F4" s="7" t="s">
        <v>4</v>
      </c>
      <c r="G4" s="7" t="s">
        <v>5</v>
      </c>
      <c r="H4" s="8">
        <v>38475</v>
      </c>
      <c r="I4" s="10">
        <v>7.8493150684931505</v>
      </c>
      <c r="J4" s="7">
        <v>2</v>
      </c>
      <c r="K4" s="9">
        <v>0.41666666666666669</v>
      </c>
      <c r="L4" s="3">
        <v>7</v>
      </c>
      <c r="M4" s="3">
        <v>8</v>
      </c>
      <c r="N4" s="4" t="s">
        <v>84</v>
      </c>
      <c r="O4" s="4" t="s">
        <v>84</v>
      </c>
      <c r="P4" s="4" t="s">
        <v>85</v>
      </c>
      <c r="Q4" s="4" t="s">
        <v>85</v>
      </c>
      <c r="R4" s="4" t="s">
        <v>85</v>
      </c>
      <c r="S4" s="4" t="s">
        <v>85</v>
      </c>
      <c r="T4" s="4" t="s">
        <v>85</v>
      </c>
      <c r="U4" s="4" t="s">
        <v>85</v>
      </c>
      <c r="V4" s="5" t="s">
        <v>85</v>
      </c>
      <c r="W4" s="5" t="s">
        <v>85</v>
      </c>
      <c r="X4" s="5" t="s">
        <v>85</v>
      </c>
      <c r="Y4" s="5" t="s">
        <v>85</v>
      </c>
      <c r="Z4" s="6" t="s">
        <v>86</v>
      </c>
      <c r="AA4" s="7" t="s">
        <v>85</v>
      </c>
      <c r="AB4" s="5" t="s">
        <v>85</v>
      </c>
      <c r="AC4" s="5" t="s">
        <v>85</v>
      </c>
      <c r="AD4" s="5" t="s">
        <v>85</v>
      </c>
      <c r="AE4" s="5" t="s">
        <v>85</v>
      </c>
      <c r="AF4" s="6" t="s">
        <v>86</v>
      </c>
      <c r="AG4" s="7" t="s">
        <v>85</v>
      </c>
      <c r="AH4" s="25" t="s">
        <v>85</v>
      </c>
      <c r="AI4" s="25" t="s">
        <v>85</v>
      </c>
      <c r="AJ4" s="25" t="s">
        <v>85</v>
      </c>
      <c r="AK4" s="25" t="s">
        <v>85</v>
      </c>
      <c r="AL4" s="25" t="s">
        <v>85</v>
      </c>
      <c r="AM4" s="25" t="s">
        <v>85</v>
      </c>
      <c r="AN4" s="25" t="s">
        <v>85</v>
      </c>
      <c r="AO4" s="25" t="s">
        <v>85</v>
      </c>
      <c r="AP4" s="25" t="s">
        <v>85</v>
      </c>
      <c r="AQ4" s="25" t="s">
        <v>85</v>
      </c>
    </row>
    <row r="5" spans="1:43" x14ac:dyDescent="0.25">
      <c r="A5" s="1" t="s">
        <v>9</v>
      </c>
      <c r="B5" s="8">
        <v>41341</v>
      </c>
      <c r="C5" s="9">
        <v>0.43402777777777773</v>
      </c>
      <c r="D5" s="7" t="s">
        <v>2</v>
      </c>
      <c r="E5" s="7" t="s">
        <v>10</v>
      </c>
      <c r="F5" s="7" t="s">
        <v>4</v>
      </c>
      <c r="G5" s="7" t="s">
        <v>11</v>
      </c>
      <c r="H5" s="8">
        <v>39205</v>
      </c>
      <c r="I5" s="10">
        <v>5.8520547945205479</v>
      </c>
      <c r="J5" s="7">
        <v>2</v>
      </c>
      <c r="K5" s="9">
        <v>0.41666666666666669</v>
      </c>
      <c r="L5" s="3">
        <v>9</v>
      </c>
      <c r="M5" s="3">
        <v>9</v>
      </c>
      <c r="N5" s="4" t="s">
        <v>84</v>
      </c>
      <c r="O5" s="4" t="s">
        <v>84</v>
      </c>
      <c r="P5" s="4" t="s">
        <v>85</v>
      </c>
      <c r="Q5" s="4" t="s">
        <v>85</v>
      </c>
      <c r="R5" s="4" t="s">
        <v>85</v>
      </c>
      <c r="S5" s="4" t="s">
        <v>85</v>
      </c>
      <c r="T5" s="4" t="s">
        <v>85</v>
      </c>
      <c r="U5" s="4" t="s">
        <v>85</v>
      </c>
      <c r="V5" s="5" t="s">
        <v>85</v>
      </c>
      <c r="W5" s="5" t="s">
        <v>85</v>
      </c>
      <c r="X5" s="5" t="s">
        <v>85</v>
      </c>
      <c r="Y5" s="5" t="s">
        <v>85</v>
      </c>
      <c r="Z5" s="6" t="s">
        <v>86</v>
      </c>
      <c r="AA5" s="7" t="s">
        <v>85</v>
      </c>
      <c r="AB5" s="5" t="s">
        <v>85</v>
      </c>
      <c r="AC5" s="5" t="s">
        <v>85</v>
      </c>
      <c r="AD5" s="5" t="s">
        <v>85</v>
      </c>
      <c r="AE5" s="5" t="s">
        <v>85</v>
      </c>
      <c r="AF5" s="6" t="s">
        <v>86</v>
      </c>
      <c r="AG5" s="7" t="s">
        <v>85</v>
      </c>
      <c r="AH5" s="25" t="s">
        <v>86</v>
      </c>
      <c r="AI5" s="25" t="s">
        <v>85</v>
      </c>
      <c r="AJ5" s="25" t="s">
        <v>85</v>
      </c>
      <c r="AK5" s="25" t="s">
        <v>85</v>
      </c>
      <c r="AL5" s="25" t="s">
        <v>83</v>
      </c>
      <c r="AM5" s="25" t="s">
        <v>86</v>
      </c>
      <c r="AN5" s="25" t="s">
        <v>85</v>
      </c>
      <c r="AO5" s="25" t="s">
        <v>85</v>
      </c>
      <c r="AP5" s="25" t="s">
        <v>85</v>
      </c>
      <c r="AQ5" s="25" t="s">
        <v>83</v>
      </c>
    </row>
    <row r="6" spans="1:43" x14ac:dyDescent="0.25">
      <c r="A6" s="1" t="s">
        <v>12</v>
      </c>
      <c r="B6" s="8">
        <v>41346</v>
      </c>
      <c r="C6" s="9">
        <v>0.59027777777777779</v>
      </c>
      <c r="D6" s="7" t="s">
        <v>2</v>
      </c>
      <c r="E6" s="7" t="s">
        <v>13</v>
      </c>
      <c r="F6" s="7" t="s">
        <v>4</v>
      </c>
      <c r="G6" s="7" t="s">
        <v>11</v>
      </c>
      <c r="H6" s="8">
        <v>40296</v>
      </c>
      <c r="I6" s="10">
        <f>(B6-H6)/365</f>
        <v>2.8767123287671232</v>
      </c>
      <c r="J6" s="7">
        <v>3</v>
      </c>
      <c r="K6" s="9">
        <v>0.58333333333333337</v>
      </c>
      <c r="L6" s="3">
        <v>9</v>
      </c>
      <c r="M6" s="3">
        <v>8</v>
      </c>
      <c r="N6" s="4" t="s">
        <v>84</v>
      </c>
      <c r="O6" s="4" t="s">
        <v>84</v>
      </c>
      <c r="P6" s="4" t="s">
        <v>85</v>
      </c>
      <c r="Q6" s="4" t="s">
        <v>85</v>
      </c>
      <c r="R6" s="4" t="s">
        <v>85</v>
      </c>
      <c r="S6" s="4" t="s">
        <v>85</v>
      </c>
      <c r="T6" s="4" t="s">
        <v>85</v>
      </c>
      <c r="U6" s="4" t="s">
        <v>85</v>
      </c>
      <c r="V6" s="5" t="s">
        <v>85</v>
      </c>
      <c r="W6" s="5" t="s">
        <v>85</v>
      </c>
      <c r="X6" s="5" t="s">
        <v>85</v>
      </c>
      <c r="Y6" s="5" t="s">
        <v>85</v>
      </c>
      <c r="Z6" s="6" t="s">
        <v>86</v>
      </c>
      <c r="AA6" s="7" t="s">
        <v>85</v>
      </c>
      <c r="AB6" s="5" t="s">
        <v>85</v>
      </c>
      <c r="AC6" s="5" t="s">
        <v>85</v>
      </c>
      <c r="AD6" s="5" t="s">
        <v>85</v>
      </c>
      <c r="AE6" s="5" t="s">
        <v>85</v>
      </c>
      <c r="AF6" s="6" t="s">
        <v>86</v>
      </c>
      <c r="AG6" s="7" t="s">
        <v>85</v>
      </c>
      <c r="AH6" s="25" t="s">
        <v>85</v>
      </c>
      <c r="AI6" s="25" t="s">
        <v>85</v>
      </c>
      <c r="AJ6" s="25" t="s">
        <v>85</v>
      </c>
      <c r="AK6" s="25" t="s">
        <v>85</v>
      </c>
      <c r="AL6" s="25" t="s">
        <v>85</v>
      </c>
      <c r="AM6" s="25" t="s">
        <v>85</v>
      </c>
      <c r="AN6" s="25" t="s">
        <v>85</v>
      </c>
      <c r="AO6" s="25" t="s">
        <v>85</v>
      </c>
      <c r="AP6" s="25" t="s">
        <v>85</v>
      </c>
      <c r="AQ6" s="25" t="s">
        <v>85</v>
      </c>
    </row>
    <row r="7" spans="1:43" x14ac:dyDescent="0.25">
      <c r="A7" s="1" t="s">
        <v>14</v>
      </c>
      <c r="B7" s="8">
        <v>41353</v>
      </c>
      <c r="C7" s="9">
        <v>0.55555555555555558</v>
      </c>
      <c r="D7" s="7" t="s">
        <v>2</v>
      </c>
      <c r="E7" s="7" t="s">
        <v>15</v>
      </c>
      <c r="F7" s="7" t="s">
        <v>4</v>
      </c>
      <c r="G7" s="7" t="s">
        <v>5</v>
      </c>
      <c r="H7" s="8">
        <v>40289</v>
      </c>
      <c r="I7" s="10">
        <v>2.9150684931506849</v>
      </c>
      <c r="J7" s="7">
        <v>4</v>
      </c>
      <c r="K7" s="9">
        <v>0.5</v>
      </c>
      <c r="L7" s="3">
        <v>9</v>
      </c>
      <c r="M7" s="3">
        <v>10</v>
      </c>
      <c r="N7" s="4" t="s">
        <v>84</v>
      </c>
      <c r="O7" s="4" t="s">
        <v>84</v>
      </c>
      <c r="P7" s="4" t="s">
        <v>85</v>
      </c>
      <c r="Q7" s="4" t="s">
        <v>85</v>
      </c>
      <c r="R7" s="4" t="s">
        <v>85</v>
      </c>
      <c r="S7" s="4" t="s">
        <v>85</v>
      </c>
      <c r="T7" s="4" t="s">
        <v>85</v>
      </c>
      <c r="U7" s="4" t="s">
        <v>85</v>
      </c>
      <c r="V7" s="5" t="s">
        <v>85</v>
      </c>
      <c r="W7" s="5" t="s">
        <v>85</v>
      </c>
      <c r="X7" s="5" t="s">
        <v>85</v>
      </c>
      <c r="Y7" s="5" t="s">
        <v>85</v>
      </c>
      <c r="Z7" s="6" t="s">
        <v>86</v>
      </c>
      <c r="AA7" s="7" t="s">
        <v>85</v>
      </c>
      <c r="AB7" s="5" t="s">
        <v>85</v>
      </c>
      <c r="AC7" s="5" t="s">
        <v>85</v>
      </c>
      <c r="AD7" s="5" t="s">
        <v>85</v>
      </c>
      <c r="AE7" s="5" t="s">
        <v>85</v>
      </c>
      <c r="AF7" s="6" t="s">
        <v>86</v>
      </c>
      <c r="AG7" s="7" t="s">
        <v>85</v>
      </c>
      <c r="AH7" s="25" t="s">
        <v>85</v>
      </c>
      <c r="AI7" s="25" t="s">
        <v>85</v>
      </c>
      <c r="AJ7" s="25" t="s">
        <v>85</v>
      </c>
      <c r="AK7" s="25" t="s">
        <v>85</v>
      </c>
      <c r="AL7" s="25" t="s">
        <v>85</v>
      </c>
      <c r="AM7" s="25" t="s">
        <v>86</v>
      </c>
      <c r="AN7" s="25" t="s">
        <v>85</v>
      </c>
      <c r="AO7" s="25" t="s">
        <v>85</v>
      </c>
      <c r="AP7" s="25" t="s">
        <v>85</v>
      </c>
      <c r="AQ7" s="25" t="s">
        <v>83</v>
      </c>
    </row>
    <row r="8" spans="1:43" x14ac:dyDescent="0.25">
      <c r="A8" s="1" t="s">
        <v>16</v>
      </c>
      <c r="B8" s="8">
        <v>41353</v>
      </c>
      <c r="C8" s="9">
        <v>0.54861111111111105</v>
      </c>
      <c r="D8" s="7" t="s">
        <v>2</v>
      </c>
      <c r="E8" s="7" t="s">
        <v>15</v>
      </c>
      <c r="F8" s="7" t="s">
        <v>4</v>
      </c>
      <c r="G8" s="7" t="s">
        <v>5</v>
      </c>
      <c r="H8" s="8">
        <v>39979</v>
      </c>
      <c r="I8" s="10">
        <f>(B8-H8)/365</f>
        <v>3.7643835616438355</v>
      </c>
      <c r="J8" s="7">
        <v>4</v>
      </c>
      <c r="K8" s="9">
        <v>0.5</v>
      </c>
      <c r="L8" s="3">
        <v>8</v>
      </c>
      <c r="M8" s="3">
        <v>8</v>
      </c>
      <c r="N8" s="4" t="s">
        <v>84</v>
      </c>
      <c r="O8" s="4" t="s">
        <v>84</v>
      </c>
      <c r="P8" s="4" t="s">
        <v>85</v>
      </c>
      <c r="Q8" s="4" t="s">
        <v>85</v>
      </c>
      <c r="R8" s="4" t="s">
        <v>85</v>
      </c>
      <c r="S8" s="4" t="s">
        <v>85</v>
      </c>
      <c r="T8" s="4" t="s">
        <v>85</v>
      </c>
      <c r="U8" s="4" t="s">
        <v>85</v>
      </c>
      <c r="V8" s="5" t="s">
        <v>85</v>
      </c>
      <c r="W8" s="5" t="s">
        <v>85</v>
      </c>
      <c r="X8" s="5" t="s">
        <v>85</v>
      </c>
      <c r="Y8" s="5" t="s">
        <v>85</v>
      </c>
      <c r="Z8" s="6" t="s">
        <v>86</v>
      </c>
      <c r="AA8" s="7" t="s">
        <v>85</v>
      </c>
      <c r="AB8" s="5" t="s">
        <v>85</v>
      </c>
      <c r="AC8" s="5" t="s">
        <v>85</v>
      </c>
      <c r="AD8" s="5" t="s">
        <v>85</v>
      </c>
      <c r="AE8" s="5" t="s">
        <v>85</v>
      </c>
      <c r="AF8" s="6" t="s">
        <v>86</v>
      </c>
      <c r="AG8" s="7" t="s">
        <v>85</v>
      </c>
      <c r="AH8" s="25" t="s">
        <v>85</v>
      </c>
      <c r="AI8" s="25" t="s">
        <v>85</v>
      </c>
      <c r="AJ8" s="25" t="s">
        <v>85</v>
      </c>
      <c r="AK8" s="25" t="s">
        <v>85</v>
      </c>
      <c r="AL8" s="25" t="s">
        <v>85</v>
      </c>
      <c r="AM8" s="25" t="s">
        <v>85</v>
      </c>
      <c r="AN8" s="25" t="s">
        <v>85</v>
      </c>
      <c r="AO8" s="25" t="s">
        <v>85</v>
      </c>
      <c r="AP8" s="25" t="s">
        <v>85</v>
      </c>
      <c r="AQ8" s="25" t="s">
        <v>85</v>
      </c>
    </row>
    <row r="9" spans="1:43" x14ac:dyDescent="0.25">
      <c r="A9" s="1" t="s">
        <v>17</v>
      </c>
      <c r="B9" s="8">
        <v>41353</v>
      </c>
      <c r="C9" s="9">
        <v>0.57291666666666663</v>
      </c>
      <c r="D9" s="7" t="s">
        <v>2</v>
      </c>
      <c r="E9" s="7" t="s">
        <v>15</v>
      </c>
      <c r="F9" s="7" t="s">
        <v>4</v>
      </c>
      <c r="G9" s="7" t="s">
        <v>5</v>
      </c>
      <c r="H9" s="8">
        <v>39550</v>
      </c>
      <c r="I9" s="10">
        <v>4.9397260273972599</v>
      </c>
      <c r="J9" s="7">
        <v>4</v>
      </c>
      <c r="K9" s="9">
        <v>0.5</v>
      </c>
      <c r="L9" s="3">
        <v>10</v>
      </c>
      <c r="M9" s="3">
        <v>12</v>
      </c>
      <c r="N9" s="4" t="s">
        <v>84</v>
      </c>
      <c r="O9" s="4" t="s">
        <v>84</v>
      </c>
      <c r="P9" s="4" t="s">
        <v>85</v>
      </c>
      <c r="Q9" s="4" t="s">
        <v>85</v>
      </c>
      <c r="R9" s="4" t="s">
        <v>85</v>
      </c>
      <c r="S9" s="4" t="s">
        <v>85</v>
      </c>
      <c r="T9" s="4" t="s">
        <v>85</v>
      </c>
      <c r="U9" s="4" t="s">
        <v>85</v>
      </c>
      <c r="V9" s="5" t="s">
        <v>85</v>
      </c>
      <c r="W9" s="5" t="s">
        <v>85</v>
      </c>
      <c r="X9" s="5" t="s">
        <v>85</v>
      </c>
      <c r="Y9" s="5" t="s">
        <v>85</v>
      </c>
      <c r="Z9" s="6" t="s">
        <v>86</v>
      </c>
      <c r="AA9" s="7" t="s">
        <v>85</v>
      </c>
      <c r="AB9" s="5" t="s">
        <v>85</v>
      </c>
      <c r="AC9" s="5" t="s">
        <v>85</v>
      </c>
      <c r="AD9" s="5" t="s">
        <v>85</v>
      </c>
      <c r="AE9" s="5" t="s">
        <v>85</v>
      </c>
      <c r="AF9" s="6" t="s">
        <v>86</v>
      </c>
      <c r="AG9" s="7" t="s">
        <v>85</v>
      </c>
      <c r="AH9" s="25" t="s">
        <v>86</v>
      </c>
      <c r="AI9" s="25" t="s">
        <v>85</v>
      </c>
      <c r="AJ9" s="25" t="s">
        <v>85</v>
      </c>
      <c r="AK9" s="25" t="s">
        <v>85</v>
      </c>
      <c r="AL9" s="25" t="s">
        <v>83</v>
      </c>
      <c r="AM9" s="25" t="s">
        <v>85</v>
      </c>
      <c r="AN9" s="25" t="s">
        <v>85</v>
      </c>
      <c r="AO9" s="25" t="s">
        <v>85</v>
      </c>
      <c r="AP9" s="25" t="s">
        <v>85</v>
      </c>
      <c r="AQ9" s="25" t="s">
        <v>85</v>
      </c>
    </row>
    <row r="10" spans="1:43" x14ac:dyDescent="0.25">
      <c r="A10" s="1" t="s">
        <v>18</v>
      </c>
      <c r="B10" s="8">
        <v>41353</v>
      </c>
      <c r="C10" s="9">
        <v>0.56597222222222221</v>
      </c>
      <c r="D10" s="7" t="s">
        <v>2</v>
      </c>
      <c r="E10" s="7" t="s">
        <v>15</v>
      </c>
      <c r="F10" s="7" t="s">
        <v>4</v>
      </c>
      <c r="G10" s="7" t="s">
        <v>5</v>
      </c>
      <c r="H10" s="8">
        <v>39550</v>
      </c>
      <c r="I10" s="10">
        <f>(B10-H10)/365</f>
        <v>4.9397260273972599</v>
      </c>
      <c r="J10" s="7">
        <v>4</v>
      </c>
      <c r="K10" s="9">
        <v>0.5</v>
      </c>
      <c r="L10" s="3">
        <v>7</v>
      </c>
      <c r="M10" s="3">
        <v>8</v>
      </c>
      <c r="N10" s="4" t="s">
        <v>84</v>
      </c>
      <c r="O10" s="4" t="s">
        <v>84</v>
      </c>
      <c r="P10" s="4" t="s">
        <v>85</v>
      </c>
      <c r="Q10" s="4" t="s">
        <v>85</v>
      </c>
      <c r="R10" s="4" t="s">
        <v>85</v>
      </c>
      <c r="S10" s="4" t="s">
        <v>85</v>
      </c>
      <c r="T10" s="4" t="s">
        <v>85</v>
      </c>
      <c r="U10" s="4" t="s">
        <v>85</v>
      </c>
      <c r="V10" s="5" t="s">
        <v>85</v>
      </c>
      <c r="W10" s="5" t="s">
        <v>85</v>
      </c>
      <c r="X10" s="5" t="s">
        <v>85</v>
      </c>
      <c r="Y10" s="5" t="s">
        <v>85</v>
      </c>
      <c r="Z10" s="6" t="s">
        <v>86</v>
      </c>
      <c r="AA10" s="7" t="s">
        <v>85</v>
      </c>
      <c r="AB10" s="5" t="s">
        <v>85</v>
      </c>
      <c r="AC10" s="5" t="s">
        <v>85</v>
      </c>
      <c r="AD10" s="5" t="s">
        <v>85</v>
      </c>
      <c r="AE10" s="5" t="s">
        <v>85</v>
      </c>
      <c r="AF10" s="6" t="s">
        <v>86</v>
      </c>
      <c r="AG10" s="7" t="s">
        <v>85</v>
      </c>
      <c r="AH10" s="25" t="s">
        <v>86</v>
      </c>
      <c r="AI10" s="25" t="s">
        <v>85</v>
      </c>
      <c r="AJ10" s="25" t="s">
        <v>85</v>
      </c>
      <c r="AK10" s="25" t="s">
        <v>85</v>
      </c>
      <c r="AL10" s="25" t="s">
        <v>83</v>
      </c>
      <c r="AM10" s="25" t="s">
        <v>86</v>
      </c>
      <c r="AN10" s="25" t="s">
        <v>85</v>
      </c>
      <c r="AO10" s="25" t="s">
        <v>85</v>
      </c>
      <c r="AP10" s="25" t="s">
        <v>85</v>
      </c>
      <c r="AQ10" s="25" t="s">
        <v>83</v>
      </c>
    </row>
    <row r="11" spans="1:43" x14ac:dyDescent="0.25">
      <c r="A11" s="1" t="s">
        <v>19</v>
      </c>
      <c r="B11" s="8">
        <v>41354</v>
      </c>
      <c r="C11" s="9">
        <v>0.43402777777777773</v>
      </c>
      <c r="D11" s="7" t="s">
        <v>2</v>
      </c>
      <c r="E11" s="7" t="s">
        <v>13</v>
      </c>
      <c r="F11" s="7" t="s">
        <v>4</v>
      </c>
      <c r="G11" s="7" t="s">
        <v>11</v>
      </c>
      <c r="H11" s="8">
        <v>39946</v>
      </c>
      <c r="I11" s="10">
        <f>(B11-H11)/365</f>
        <v>3.8575342465753426</v>
      </c>
      <c r="J11" s="7">
        <v>7</v>
      </c>
      <c r="K11" s="9">
        <v>0.5</v>
      </c>
      <c r="L11" s="3">
        <v>10</v>
      </c>
      <c r="M11" s="3">
        <v>10</v>
      </c>
      <c r="N11" s="4" t="s">
        <v>84</v>
      </c>
      <c r="O11" s="4" t="s">
        <v>84</v>
      </c>
      <c r="P11" s="4" t="s">
        <v>85</v>
      </c>
      <c r="Q11" s="4" t="s">
        <v>85</v>
      </c>
      <c r="R11" s="4" t="s">
        <v>85</v>
      </c>
      <c r="S11" s="4" t="s">
        <v>85</v>
      </c>
      <c r="T11" s="4" t="s">
        <v>85</v>
      </c>
      <c r="U11" s="4" t="s">
        <v>85</v>
      </c>
      <c r="V11" s="5" t="s">
        <v>85</v>
      </c>
      <c r="W11" s="5" t="s">
        <v>85</v>
      </c>
      <c r="X11" s="5" t="s">
        <v>85</v>
      </c>
      <c r="Y11" s="5" t="s">
        <v>85</v>
      </c>
      <c r="Z11" s="6" t="s">
        <v>86</v>
      </c>
      <c r="AA11" s="7" t="s">
        <v>85</v>
      </c>
      <c r="AB11" s="5" t="s">
        <v>85</v>
      </c>
      <c r="AC11" s="5" t="s">
        <v>85</v>
      </c>
      <c r="AD11" s="5" t="s">
        <v>85</v>
      </c>
      <c r="AE11" s="5" t="s">
        <v>85</v>
      </c>
      <c r="AF11" s="6" t="s">
        <v>86</v>
      </c>
      <c r="AG11" s="7" t="s">
        <v>85</v>
      </c>
      <c r="AH11" s="25" t="s">
        <v>85</v>
      </c>
      <c r="AI11" s="25" t="s">
        <v>85</v>
      </c>
      <c r="AJ11" s="25" t="s">
        <v>85</v>
      </c>
      <c r="AK11" s="25" t="s">
        <v>85</v>
      </c>
      <c r="AL11" s="25" t="s">
        <v>85</v>
      </c>
      <c r="AM11" s="25" t="s">
        <v>85</v>
      </c>
      <c r="AN11" s="25" t="s">
        <v>85</v>
      </c>
      <c r="AO11" s="25" t="s">
        <v>85</v>
      </c>
      <c r="AP11" s="25" t="s">
        <v>85</v>
      </c>
      <c r="AQ11" s="25" t="s">
        <v>85</v>
      </c>
    </row>
    <row r="12" spans="1:43" x14ac:dyDescent="0.25">
      <c r="A12" s="1" t="s">
        <v>20</v>
      </c>
      <c r="B12" s="8">
        <v>41354</v>
      </c>
      <c r="C12" s="9">
        <v>0.45833333333333331</v>
      </c>
      <c r="D12" s="7" t="s">
        <v>2</v>
      </c>
      <c r="E12" s="7" t="s">
        <v>21</v>
      </c>
      <c r="F12" s="7" t="s">
        <v>4</v>
      </c>
      <c r="G12" s="7" t="s">
        <v>11</v>
      </c>
      <c r="H12" s="8">
        <v>39979</v>
      </c>
      <c r="I12" s="10">
        <v>3.7671232876712328</v>
      </c>
      <c r="J12" s="7">
        <v>7</v>
      </c>
      <c r="K12" s="9">
        <v>0.5</v>
      </c>
      <c r="L12" s="3">
        <v>10</v>
      </c>
      <c r="M12" s="3">
        <v>9</v>
      </c>
      <c r="N12" s="4" t="s">
        <v>84</v>
      </c>
      <c r="O12" s="4" t="s">
        <v>84</v>
      </c>
      <c r="P12" s="4" t="s">
        <v>85</v>
      </c>
      <c r="Q12" s="4" t="s">
        <v>85</v>
      </c>
      <c r="R12" s="4" t="s">
        <v>85</v>
      </c>
      <c r="S12" s="4" t="s">
        <v>85</v>
      </c>
      <c r="T12" s="4" t="s">
        <v>85</v>
      </c>
      <c r="U12" s="4" t="s">
        <v>85</v>
      </c>
      <c r="V12" s="5" t="s">
        <v>85</v>
      </c>
      <c r="W12" s="5" t="s">
        <v>85</v>
      </c>
      <c r="X12" s="5" t="s">
        <v>85</v>
      </c>
      <c r="Y12" s="5" t="s">
        <v>85</v>
      </c>
      <c r="Z12" s="6" t="s">
        <v>86</v>
      </c>
      <c r="AA12" s="7" t="s">
        <v>85</v>
      </c>
      <c r="AB12" s="5" t="s">
        <v>85</v>
      </c>
      <c r="AC12" s="5" t="s">
        <v>85</v>
      </c>
      <c r="AD12" s="5" t="s">
        <v>85</v>
      </c>
      <c r="AE12" s="5" t="s">
        <v>85</v>
      </c>
      <c r="AF12" s="6" t="s">
        <v>86</v>
      </c>
      <c r="AG12" s="7" t="s">
        <v>85</v>
      </c>
      <c r="AH12" s="25" t="s">
        <v>85</v>
      </c>
      <c r="AI12" s="25" t="s">
        <v>85</v>
      </c>
      <c r="AJ12" s="25" t="s">
        <v>85</v>
      </c>
      <c r="AK12" s="25" t="s">
        <v>85</v>
      </c>
      <c r="AL12" s="25" t="s">
        <v>85</v>
      </c>
      <c r="AM12" s="25" t="s">
        <v>85</v>
      </c>
      <c r="AN12" s="25" t="s">
        <v>85</v>
      </c>
      <c r="AO12" s="25" t="s">
        <v>85</v>
      </c>
      <c r="AP12" s="25" t="s">
        <v>85</v>
      </c>
      <c r="AQ12" s="25" t="s">
        <v>85</v>
      </c>
    </row>
    <row r="13" spans="1:43" x14ac:dyDescent="0.25">
      <c r="A13" s="1" t="s">
        <v>22</v>
      </c>
      <c r="B13" s="8">
        <v>41354</v>
      </c>
      <c r="C13" s="9">
        <v>0.4201388888888889</v>
      </c>
      <c r="D13" s="7" t="s">
        <v>2</v>
      </c>
      <c r="E13" s="7" t="s">
        <v>13</v>
      </c>
      <c r="F13" s="7" t="s">
        <v>4</v>
      </c>
      <c r="G13" s="7" t="s">
        <v>5</v>
      </c>
      <c r="H13" s="8">
        <v>39979</v>
      </c>
      <c r="I13" s="10">
        <f>(B13-H13)/365</f>
        <v>3.7671232876712328</v>
      </c>
      <c r="J13" s="7">
        <v>7</v>
      </c>
      <c r="K13" s="9">
        <v>0.5</v>
      </c>
      <c r="L13" s="3">
        <v>11</v>
      </c>
      <c r="M13" s="3">
        <v>12</v>
      </c>
      <c r="N13" s="4" t="s">
        <v>84</v>
      </c>
      <c r="O13" s="4" t="s">
        <v>84</v>
      </c>
      <c r="P13" s="4" t="s">
        <v>85</v>
      </c>
      <c r="Q13" s="4" t="s">
        <v>85</v>
      </c>
      <c r="R13" s="4" t="s">
        <v>85</v>
      </c>
      <c r="S13" s="4" t="s">
        <v>85</v>
      </c>
      <c r="T13" s="4" t="s">
        <v>85</v>
      </c>
      <c r="U13" s="4" t="s">
        <v>85</v>
      </c>
      <c r="V13" s="5" t="s">
        <v>85</v>
      </c>
      <c r="W13" s="5" t="s">
        <v>85</v>
      </c>
      <c r="X13" s="5" t="s">
        <v>85</v>
      </c>
      <c r="Y13" s="5" t="s">
        <v>85</v>
      </c>
      <c r="Z13" s="6" t="s">
        <v>86</v>
      </c>
      <c r="AA13" s="7" t="s">
        <v>85</v>
      </c>
      <c r="AB13" s="5" t="s">
        <v>85</v>
      </c>
      <c r="AC13" s="5" t="s">
        <v>85</v>
      </c>
      <c r="AD13" s="5" t="s">
        <v>85</v>
      </c>
      <c r="AE13" s="5" t="s">
        <v>85</v>
      </c>
      <c r="AF13" s="6" t="s">
        <v>86</v>
      </c>
      <c r="AG13" s="7" t="s">
        <v>85</v>
      </c>
      <c r="AH13" s="25" t="s">
        <v>86</v>
      </c>
      <c r="AI13" s="25" t="s">
        <v>85</v>
      </c>
      <c r="AJ13" s="25" t="s">
        <v>85</v>
      </c>
      <c r="AK13" s="25" t="s">
        <v>85</v>
      </c>
      <c r="AL13" s="25" t="s">
        <v>83</v>
      </c>
      <c r="AM13" s="25" t="s">
        <v>86</v>
      </c>
      <c r="AN13" s="25" t="s">
        <v>85</v>
      </c>
      <c r="AO13" s="25" t="s">
        <v>85</v>
      </c>
      <c r="AP13" s="25" t="s">
        <v>85</v>
      </c>
      <c r="AQ13" s="25" t="s">
        <v>83</v>
      </c>
    </row>
    <row r="14" spans="1:43" x14ac:dyDescent="0.25">
      <c r="A14" s="1" t="s">
        <v>23</v>
      </c>
      <c r="B14" s="8">
        <v>41355</v>
      </c>
      <c r="C14" s="9">
        <v>0.44444444444444442</v>
      </c>
      <c r="D14" s="7" t="s">
        <v>2</v>
      </c>
      <c r="E14" s="7" t="s">
        <v>13</v>
      </c>
      <c r="F14" s="7" t="s">
        <v>4</v>
      </c>
      <c r="G14" s="7" t="s">
        <v>11</v>
      </c>
      <c r="H14" s="8">
        <v>40331</v>
      </c>
      <c r="I14" s="10">
        <v>2.8054794520547945</v>
      </c>
      <c r="J14" s="7">
        <v>4</v>
      </c>
      <c r="K14" s="9">
        <v>0.41666666666666669</v>
      </c>
      <c r="L14" s="3">
        <v>11</v>
      </c>
      <c r="M14" s="3">
        <v>11</v>
      </c>
      <c r="N14" s="4" t="s">
        <v>84</v>
      </c>
      <c r="O14" s="4" t="s">
        <v>84</v>
      </c>
      <c r="P14" s="4" t="s">
        <v>85</v>
      </c>
      <c r="Q14" s="4" t="s">
        <v>85</v>
      </c>
      <c r="R14" s="4" t="s">
        <v>85</v>
      </c>
      <c r="S14" s="4" t="s">
        <v>85</v>
      </c>
      <c r="T14" s="4" t="s">
        <v>85</v>
      </c>
      <c r="U14" s="4" t="s">
        <v>85</v>
      </c>
      <c r="V14" s="5" t="s">
        <v>85</v>
      </c>
      <c r="W14" s="5" t="s">
        <v>85</v>
      </c>
      <c r="X14" s="5" t="s">
        <v>85</v>
      </c>
      <c r="Y14" s="5" t="s">
        <v>85</v>
      </c>
      <c r="Z14" s="6" t="s">
        <v>86</v>
      </c>
      <c r="AA14" s="7" t="s">
        <v>85</v>
      </c>
      <c r="AB14" s="5" t="s">
        <v>85</v>
      </c>
      <c r="AC14" s="5" t="s">
        <v>85</v>
      </c>
      <c r="AD14" s="5" t="s">
        <v>85</v>
      </c>
      <c r="AE14" s="5" t="s">
        <v>85</v>
      </c>
      <c r="AF14" s="6" t="s">
        <v>86</v>
      </c>
      <c r="AG14" s="7" t="s">
        <v>85</v>
      </c>
      <c r="AH14" s="25" t="s">
        <v>85</v>
      </c>
      <c r="AI14" s="25" t="s">
        <v>85</v>
      </c>
      <c r="AJ14" s="25" t="s">
        <v>85</v>
      </c>
      <c r="AK14" s="25" t="s">
        <v>85</v>
      </c>
      <c r="AL14" s="25" t="s">
        <v>85</v>
      </c>
      <c r="AM14" s="25" t="s">
        <v>85</v>
      </c>
      <c r="AN14" s="25" t="s">
        <v>85</v>
      </c>
      <c r="AO14" s="25" t="s">
        <v>85</v>
      </c>
      <c r="AP14" s="25" t="s">
        <v>85</v>
      </c>
      <c r="AQ14" s="25" t="s">
        <v>85</v>
      </c>
    </row>
    <row r="15" spans="1:43" x14ac:dyDescent="0.25">
      <c r="A15" s="1" t="s">
        <v>24</v>
      </c>
      <c r="B15" s="8">
        <v>41355</v>
      </c>
      <c r="C15" s="9">
        <v>0.4375</v>
      </c>
      <c r="D15" s="7" t="s">
        <v>2</v>
      </c>
      <c r="E15" s="7" t="s">
        <v>13</v>
      </c>
      <c r="F15" s="7" t="s">
        <v>4</v>
      </c>
      <c r="G15" s="7" t="s">
        <v>5</v>
      </c>
      <c r="H15" s="8">
        <v>39205</v>
      </c>
      <c r="I15" s="10">
        <v>5.8904109589041092</v>
      </c>
      <c r="J15" s="7">
        <v>4</v>
      </c>
      <c r="K15" s="9">
        <v>0.5</v>
      </c>
      <c r="L15" s="3">
        <v>12</v>
      </c>
      <c r="M15" s="3">
        <v>10</v>
      </c>
      <c r="N15" s="4" t="s">
        <v>84</v>
      </c>
      <c r="O15" s="4" t="s">
        <v>84</v>
      </c>
      <c r="P15" s="4" t="s">
        <v>85</v>
      </c>
      <c r="Q15" s="4" t="s">
        <v>85</v>
      </c>
      <c r="R15" s="4" t="s">
        <v>85</v>
      </c>
      <c r="S15" s="4" t="s">
        <v>85</v>
      </c>
      <c r="T15" s="4" t="s">
        <v>85</v>
      </c>
      <c r="U15" s="4" t="s">
        <v>85</v>
      </c>
      <c r="V15" s="5" t="s">
        <v>85</v>
      </c>
      <c r="W15" s="5" t="s">
        <v>85</v>
      </c>
      <c r="X15" s="5" t="s">
        <v>85</v>
      </c>
      <c r="Y15" s="5" t="s">
        <v>85</v>
      </c>
      <c r="Z15" s="6" t="s">
        <v>86</v>
      </c>
      <c r="AA15" s="7" t="s">
        <v>85</v>
      </c>
      <c r="AB15" s="5" t="s">
        <v>85</v>
      </c>
      <c r="AC15" s="5" t="s">
        <v>85</v>
      </c>
      <c r="AD15" s="5" t="s">
        <v>85</v>
      </c>
      <c r="AE15" s="5" t="s">
        <v>85</v>
      </c>
      <c r="AF15" s="6" t="s">
        <v>86</v>
      </c>
      <c r="AG15" s="7" t="s">
        <v>85</v>
      </c>
      <c r="AH15" s="25" t="s">
        <v>85</v>
      </c>
      <c r="AI15" s="25" t="s">
        <v>85</v>
      </c>
      <c r="AJ15" s="25" t="s">
        <v>85</v>
      </c>
      <c r="AK15" s="25" t="s">
        <v>85</v>
      </c>
      <c r="AL15" s="25" t="s">
        <v>85</v>
      </c>
      <c r="AM15" s="25" t="s">
        <v>85</v>
      </c>
      <c r="AN15" s="25" t="s">
        <v>85</v>
      </c>
      <c r="AO15" s="25" t="s">
        <v>85</v>
      </c>
      <c r="AP15" s="25" t="s">
        <v>85</v>
      </c>
      <c r="AQ15" s="25" t="s">
        <v>85</v>
      </c>
    </row>
    <row r="16" spans="1:43" x14ac:dyDescent="0.25">
      <c r="A16" s="1" t="s">
        <v>25</v>
      </c>
      <c r="B16" s="8">
        <v>41364</v>
      </c>
      <c r="C16" s="9">
        <v>0.41666666666666669</v>
      </c>
      <c r="D16" s="7" t="s">
        <v>2</v>
      </c>
      <c r="E16" s="7" t="s">
        <v>13</v>
      </c>
      <c r="F16" s="7" t="s">
        <v>4</v>
      </c>
      <c r="G16" s="7" t="s">
        <v>5</v>
      </c>
      <c r="H16" s="8">
        <v>39946</v>
      </c>
      <c r="I16" s="10">
        <f t="shared" ref="I16:I28" si="0">(B16-H16)/365</f>
        <v>3.8849315068493149</v>
      </c>
      <c r="J16" s="7">
        <v>2</v>
      </c>
      <c r="K16" s="9">
        <v>0.41666666666666669</v>
      </c>
      <c r="L16" s="3">
        <v>11</v>
      </c>
      <c r="M16" s="3">
        <v>11</v>
      </c>
      <c r="N16" s="4" t="s">
        <v>84</v>
      </c>
      <c r="O16" s="4" t="s">
        <v>84</v>
      </c>
      <c r="P16" s="4" t="s">
        <v>85</v>
      </c>
      <c r="Q16" s="4" t="s">
        <v>85</v>
      </c>
      <c r="R16" s="4" t="s">
        <v>85</v>
      </c>
      <c r="S16" s="4" t="s">
        <v>85</v>
      </c>
      <c r="T16" s="4" t="s">
        <v>85</v>
      </c>
      <c r="U16" s="4" t="s">
        <v>85</v>
      </c>
      <c r="V16" s="5" t="s">
        <v>85</v>
      </c>
      <c r="W16" s="5" t="s">
        <v>85</v>
      </c>
      <c r="X16" s="5" t="s">
        <v>85</v>
      </c>
      <c r="Y16" s="5" t="s">
        <v>85</v>
      </c>
      <c r="Z16" s="6" t="s">
        <v>86</v>
      </c>
      <c r="AA16" s="7" t="s">
        <v>85</v>
      </c>
      <c r="AB16" s="5" t="s">
        <v>85</v>
      </c>
      <c r="AC16" s="5" t="s">
        <v>85</v>
      </c>
      <c r="AD16" s="5" t="s">
        <v>85</v>
      </c>
      <c r="AE16" s="5" t="s">
        <v>85</v>
      </c>
      <c r="AF16" s="6" t="s">
        <v>86</v>
      </c>
      <c r="AG16" s="7" t="s">
        <v>85</v>
      </c>
      <c r="AH16" s="25" t="s">
        <v>86</v>
      </c>
      <c r="AI16" s="25" t="s">
        <v>85</v>
      </c>
      <c r="AJ16" s="25" t="s">
        <v>85</v>
      </c>
      <c r="AK16" s="25" t="s">
        <v>85</v>
      </c>
      <c r="AL16" s="25" t="s">
        <v>83</v>
      </c>
      <c r="AM16" s="25" t="s">
        <v>85</v>
      </c>
      <c r="AN16" s="25" t="s">
        <v>85</v>
      </c>
      <c r="AO16" s="25" t="s">
        <v>85</v>
      </c>
      <c r="AP16" s="25" t="s">
        <v>85</v>
      </c>
      <c r="AQ16" s="25" t="s">
        <v>85</v>
      </c>
    </row>
    <row r="17" spans="1:43" ht="14.45" x14ac:dyDescent="0.3">
      <c r="A17" s="1" t="s">
        <v>26</v>
      </c>
      <c r="B17" s="11">
        <v>41710</v>
      </c>
      <c r="C17" s="12">
        <v>0.59027777777777779</v>
      </c>
      <c r="D17" s="2" t="s">
        <v>2</v>
      </c>
      <c r="E17" s="2" t="s">
        <v>13</v>
      </c>
      <c r="F17" s="2" t="s">
        <v>4</v>
      </c>
      <c r="G17" s="2" t="s">
        <v>5</v>
      </c>
      <c r="H17" s="11">
        <v>41054</v>
      </c>
      <c r="I17" s="13">
        <f t="shared" si="0"/>
        <v>1.7972602739726027</v>
      </c>
      <c r="J17" s="2">
        <v>3</v>
      </c>
      <c r="K17" s="9">
        <v>0.58333333333333337</v>
      </c>
      <c r="L17" s="3">
        <v>7</v>
      </c>
      <c r="M17" s="3">
        <v>9</v>
      </c>
      <c r="N17" s="4" t="s">
        <v>84</v>
      </c>
      <c r="O17" s="4" t="s">
        <v>84</v>
      </c>
      <c r="P17" s="4" t="s">
        <v>85</v>
      </c>
      <c r="Q17" s="4" t="s">
        <v>85</v>
      </c>
      <c r="R17" s="4" t="s">
        <v>85</v>
      </c>
      <c r="S17" s="4" t="s">
        <v>85</v>
      </c>
      <c r="T17" s="4" t="s">
        <v>85</v>
      </c>
      <c r="U17" s="4" t="s">
        <v>85</v>
      </c>
      <c r="V17" s="5" t="s">
        <v>85</v>
      </c>
      <c r="W17" s="5" t="s">
        <v>85</v>
      </c>
      <c r="X17" s="5" t="s">
        <v>85</v>
      </c>
      <c r="Y17" s="5" t="s">
        <v>85</v>
      </c>
      <c r="Z17" s="6" t="s">
        <v>86</v>
      </c>
      <c r="AA17" s="7" t="s">
        <v>85</v>
      </c>
      <c r="AB17" s="5" t="s">
        <v>85</v>
      </c>
      <c r="AC17" s="5" t="s">
        <v>85</v>
      </c>
      <c r="AD17" s="5" t="s">
        <v>85</v>
      </c>
      <c r="AE17" s="5" t="s">
        <v>85</v>
      </c>
      <c r="AF17" s="6" t="s">
        <v>86</v>
      </c>
      <c r="AG17" s="7" t="s">
        <v>85</v>
      </c>
      <c r="AH17" s="25" t="s">
        <v>85</v>
      </c>
      <c r="AI17" s="25" t="s">
        <v>85</v>
      </c>
      <c r="AJ17" s="25" t="s">
        <v>85</v>
      </c>
      <c r="AK17" s="25" t="s">
        <v>85</v>
      </c>
      <c r="AL17" s="25" t="s">
        <v>85</v>
      </c>
      <c r="AM17" s="25" t="s">
        <v>85</v>
      </c>
      <c r="AN17" s="25" t="s">
        <v>85</v>
      </c>
      <c r="AO17" s="25" t="s">
        <v>85</v>
      </c>
      <c r="AP17" s="25" t="s">
        <v>85</v>
      </c>
      <c r="AQ17" s="25" t="s">
        <v>85</v>
      </c>
    </row>
    <row r="18" spans="1:43" ht="14.45" x14ac:dyDescent="0.3">
      <c r="A18" s="1" t="s">
        <v>27</v>
      </c>
      <c r="B18" s="11">
        <v>41710</v>
      </c>
      <c r="C18" s="12">
        <v>0.65277777777777779</v>
      </c>
      <c r="D18" s="2" t="s">
        <v>2</v>
      </c>
      <c r="E18" s="2" t="s">
        <v>13</v>
      </c>
      <c r="F18" s="2" t="s">
        <v>4</v>
      </c>
      <c r="G18" s="2" t="s">
        <v>11</v>
      </c>
      <c r="H18" s="14">
        <v>40703</v>
      </c>
      <c r="I18" s="10">
        <f t="shared" si="0"/>
        <v>2.7589041095890412</v>
      </c>
      <c r="J18" s="2">
        <v>3</v>
      </c>
      <c r="K18" s="12">
        <v>0.58333333333333337</v>
      </c>
      <c r="L18" s="3">
        <v>8</v>
      </c>
      <c r="M18" s="3">
        <v>8</v>
      </c>
      <c r="N18" s="4" t="s">
        <v>84</v>
      </c>
      <c r="O18" s="4" t="s">
        <v>84</v>
      </c>
      <c r="P18" s="4" t="s">
        <v>85</v>
      </c>
      <c r="Q18" s="4" t="s">
        <v>85</v>
      </c>
      <c r="R18" s="4" t="s">
        <v>85</v>
      </c>
      <c r="S18" s="4" t="s">
        <v>85</v>
      </c>
      <c r="T18" s="4" t="s">
        <v>85</v>
      </c>
      <c r="U18" s="4" t="s">
        <v>85</v>
      </c>
      <c r="V18" s="5" t="s">
        <v>85</v>
      </c>
      <c r="W18" s="5" t="s">
        <v>85</v>
      </c>
      <c r="X18" s="5" t="s">
        <v>85</v>
      </c>
      <c r="Y18" s="5" t="s">
        <v>85</v>
      </c>
      <c r="Z18" s="6" t="s">
        <v>86</v>
      </c>
      <c r="AA18" s="7" t="s">
        <v>85</v>
      </c>
      <c r="AB18" s="5" t="s">
        <v>85</v>
      </c>
      <c r="AC18" s="5" t="s">
        <v>85</v>
      </c>
      <c r="AD18" s="5" t="s">
        <v>85</v>
      </c>
      <c r="AE18" s="5" t="s">
        <v>85</v>
      </c>
      <c r="AF18" s="6" t="s">
        <v>86</v>
      </c>
      <c r="AG18" s="7" t="s">
        <v>85</v>
      </c>
      <c r="AH18" s="25" t="s">
        <v>85</v>
      </c>
      <c r="AI18" s="25" t="s">
        <v>85</v>
      </c>
      <c r="AJ18" s="25" t="s">
        <v>85</v>
      </c>
      <c r="AK18" s="25" t="s">
        <v>85</v>
      </c>
      <c r="AL18" s="25" t="s">
        <v>85</v>
      </c>
      <c r="AM18" s="25" t="s">
        <v>86</v>
      </c>
      <c r="AN18" s="25" t="s">
        <v>85</v>
      </c>
      <c r="AO18" s="25" t="s">
        <v>85</v>
      </c>
      <c r="AP18" s="25" t="s">
        <v>85</v>
      </c>
      <c r="AQ18" s="25" t="s">
        <v>83</v>
      </c>
    </row>
    <row r="19" spans="1:43" ht="14.45" x14ac:dyDescent="0.3">
      <c r="A19" s="1" t="s">
        <v>28</v>
      </c>
      <c r="B19" s="11">
        <v>41704</v>
      </c>
      <c r="C19" s="12">
        <v>0.62847222222222221</v>
      </c>
      <c r="D19" s="2" t="s">
        <v>2</v>
      </c>
      <c r="E19" s="2" t="s">
        <v>13</v>
      </c>
      <c r="F19" s="2" t="s">
        <v>4</v>
      </c>
      <c r="G19" s="2" t="s">
        <v>5</v>
      </c>
      <c r="H19" s="14">
        <v>40321</v>
      </c>
      <c r="I19" s="10">
        <f t="shared" si="0"/>
        <v>3.7890410958904108</v>
      </c>
      <c r="J19" s="2">
        <v>3</v>
      </c>
      <c r="K19" s="12">
        <v>0.58333333333333337</v>
      </c>
      <c r="L19" s="3">
        <v>12</v>
      </c>
      <c r="M19" s="3">
        <v>11</v>
      </c>
      <c r="N19" s="4" t="s">
        <v>84</v>
      </c>
      <c r="O19" s="4" t="s">
        <v>84</v>
      </c>
      <c r="P19" s="4" t="s">
        <v>85</v>
      </c>
      <c r="Q19" s="4" t="s">
        <v>85</v>
      </c>
      <c r="R19" s="4" t="s">
        <v>85</v>
      </c>
      <c r="S19" s="4" t="s">
        <v>85</v>
      </c>
      <c r="T19" s="4" t="s">
        <v>85</v>
      </c>
      <c r="U19" s="4" t="s">
        <v>85</v>
      </c>
      <c r="V19" s="5" t="s">
        <v>85</v>
      </c>
      <c r="W19" s="5" t="s">
        <v>85</v>
      </c>
      <c r="X19" s="5" t="s">
        <v>85</v>
      </c>
      <c r="Y19" s="5" t="s">
        <v>85</v>
      </c>
      <c r="Z19" s="6" t="s">
        <v>86</v>
      </c>
      <c r="AA19" s="7" t="s">
        <v>85</v>
      </c>
      <c r="AB19" s="5" t="s">
        <v>85</v>
      </c>
      <c r="AC19" s="5" t="s">
        <v>85</v>
      </c>
      <c r="AD19" s="5" t="s">
        <v>85</v>
      </c>
      <c r="AE19" s="5" t="s">
        <v>85</v>
      </c>
      <c r="AF19" s="6" t="s">
        <v>86</v>
      </c>
      <c r="AG19" s="7" t="s">
        <v>85</v>
      </c>
      <c r="AH19" s="25" t="s">
        <v>85</v>
      </c>
      <c r="AI19" s="25" t="s">
        <v>85</v>
      </c>
      <c r="AJ19" s="25" t="s">
        <v>85</v>
      </c>
      <c r="AK19" s="25" t="s">
        <v>85</v>
      </c>
      <c r="AL19" s="25" t="s">
        <v>85</v>
      </c>
      <c r="AM19" s="25" t="s">
        <v>85</v>
      </c>
      <c r="AN19" s="25" t="s">
        <v>85</v>
      </c>
      <c r="AO19" s="25" t="s">
        <v>85</v>
      </c>
      <c r="AP19" s="25" t="s">
        <v>85</v>
      </c>
      <c r="AQ19" s="25" t="s">
        <v>85</v>
      </c>
    </row>
    <row r="20" spans="1:43" ht="14.45" x14ac:dyDescent="0.3">
      <c r="A20" s="1" t="s">
        <v>29</v>
      </c>
      <c r="B20" s="11">
        <v>41705</v>
      </c>
      <c r="C20" s="12">
        <v>0.43402777777777773</v>
      </c>
      <c r="D20" s="2" t="s">
        <v>2</v>
      </c>
      <c r="E20" s="2" t="s">
        <v>13</v>
      </c>
      <c r="F20" s="2" t="s">
        <v>4</v>
      </c>
      <c r="G20" s="2" t="s">
        <v>5</v>
      </c>
      <c r="H20" s="14">
        <v>40285</v>
      </c>
      <c r="I20" s="10">
        <f t="shared" si="0"/>
        <v>3.8904109589041096</v>
      </c>
      <c r="J20" s="2">
        <v>2</v>
      </c>
      <c r="K20" s="12">
        <v>0.41666666666666669</v>
      </c>
      <c r="L20" s="3">
        <v>11</v>
      </c>
      <c r="M20" s="3">
        <v>10</v>
      </c>
      <c r="N20" s="4" t="s">
        <v>84</v>
      </c>
      <c r="O20" s="4" t="s">
        <v>84</v>
      </c>
      <c r="P20" s="4" t="s">
        <v>85</v>
      </c>
      <c r="Q20" s="4" t="s">
        <v>85</v>
      </c>
      <c r="R20" s="4" t="s">
        <v>85</v>
      </c>
      <c r="S20" s="4" t="s">
        <v>85</v>
      </c>
      <c r="T20" s="4" t="s">
        <v>85</v>
      </c>
      <c r="U20" s="4" t="s">
        <v>85</v>
      </c>
      <c r="V20" s="5" t="s">
        <v>85</v>
      </c>
      <c r="W20" s="5" t="s">
        <v>85</v>
      </c>
      <c r="X20" s="5" t="s">
        <v>85</v>
      </c>
      <c r="Y20" s="5" t="s">
        <v>85</v>
      </c>
      <c r="Z20" s="6" t="s">
        <v>86</v>
      </c>
      <c r="AA20" s="7" t="s">
        <v>85</v>
      </c>
      <c r="AB20" s="5" t="s">
        <v>85</v>
      </c>
      <c r="AC20" s="5" t="s">
        <v>85</v>
      </c>
      <c r="AD20" s="5" t="s">
        <v>85</v>
      </c>
      <c r="AE20" s="5" t="s">
        <v>85</v>
      </c>
      <c r="AF20" s="6" t="s">
        <v>86</v>
      </c>
      <c r="AG20" s="7" t="s">
        <v>85</v>
      </c>
      <c r="AH20" s="25" t="s">
        <v>85</v>
      </c>
      <c r="AI20" s="25" t="s">
        <v>85</v>
      </c>
      <c r="AJ20" s="25" t="s">
        <v>85</v>
      </c>
      <c r="AK20" s="25" t="s">
        <v>85</v>
      </c>
      <c r="AL20" s="25" t="s">
        <v>85</v>
      </c>
      <c r="AM20" s="25" t="s">
        <v>85</v>
      </c>
      <c r="AN20" s="25" t="s">
        <v>85</v>
      </c>
      <c r="AO20" s="25" t="s">
        <v>85</v>
      </c>
      <c r="AP20" s="25" t="s">
        <v>85</v>
      </c>
      <c r="AQ20" s="25" t="s">
        <v>85</v>
      </c>
    </row>
    <row r="21" spans="1:43" ht="14.45" x14ac:dyDescent="0.3">
      <c r="A21" s="1" t="s">
        <v>30</v>
      </c>
      <c r="B21" s="11">
        <v>41705</v>
      </c>
      <c r="C21" s="9">
        <v>0.43402777777777773</v>
      </c>
      <c r="D21" s="2" t="s">
        <v>2</v>
      </c>
      <c r="E21" s="2" t="s">
        <v>13</v>
      </c>
      <c r="F21" s="2" t="s">
        <v>4</v>
      </c>
      <c r="G21" s="2" t="s">
        <v>11</v>
      </c>
      <c r="H21" s="14">
        <v>40289</v>
      </c>
      <c r="I21" s="10">
        <f t="shared" si="0"/>
        <v>3.8794520547945206</v>
      </c>
      <c r="J21" s="2">
        <v>2</v>
      </c>
      <c r="K21" s="12">
        <v>0.41666666666666669</v>
      </c>
      <c r="L21" s="3">
        <v>10</v>
      </c>
      <c r="M21" s="3">
        <v>10</v>
      </c>
      <c r="N21" s="4" t="s">
        <v>84</v>
      </c>
      <c r="O21" s="4" t="s">
        <v>84</v>
      </c>
      <c r="P21" s="4" t="s">
        <v>85</v>
      </c>
      <c r="Q21" s="4" t="s">
        <v>85</v>
      </c>
      <c r="R21" s="4" t="s">
        <v>85</v>
      </c>
      <c r="S21" s="4" t="s">
        <v>85</v>
      </c>
      <c r="T21" s="4" t="s">
        <v>85</v>
      </c>
      <c r="U21" s="4" t="s">
        <v>85</v>
      </c>
      <c r="V21" s="5" t="s">
        <v>85</v>
      </c>
      <c r="W21" s="5" t="s">
        <v>85</v>
      </c>
      <c r="X21" s="5" t="s">
        <v>85</v>
      </c>
      <c r="Y21" s="5" t="s">
        <v>85</v>
      </c>
      <c r="Z21" s="6" t="s">
        <v>86</v>
      </c>
      <c r="AA21" s="7" t="s">
        <v>85</v>
      </c>
      <c r="AB21" s="5" t="s">
        <v>85</v>
      </c>
      <c r="AC21" s="5" t="s">
        <v>85</v>
      </c>
      <c r="AD21" s="5" t="s">
        <v>85</v>
      </c>
      <c r="AE21" s="5" t="s">
        <v>85</v>
      </c>
      <c r="AF21" s="6" t="s">
        <v>86</v>
      </c>
      <c r="AG21" s="7" t="s">
        <v>85</v>
      </c>
      <c r="AH21" s="25" t="s">
        <v>86</v>
      </c>
      <c r="AI21" s="25" t="s">
        <v>85</v>
      </c>
      <c r="AJ21" s="25" t="s">
        <v>85</v>
      </c>
      <c r="AK21" s="25" t="s">
        <v>85</v>
      </c>
      <c r="AL21" s="25" t="s">
        <v>83</v>
      </c>
      <c r="AM21" s="25" t="s">
        <v>86</v>
      </c>
      <c r="AN21" s="25" t="s">
        <v>85</v>
      </c>
      <c r="AO21" s="25" t="s">
        <v>85</v>
      </c>
      <c r="AP21" s="25" t="s">
        <v>85</v>
      </c>
      <c r="AQ21" s="25" t="s">
        <v>83</v>
      </c>
    </row>
    <row r="22" spans="1:43" ht="14.45" x14ac:dyDescent="0.3">
      <c r="A22" s="1" t="s">
        <v>31</v>
      </c>
      <c r="B22" s="11">
        <v>41718</v>
      </c>
      <c r="C22" s="12">
        <v>0.56597222222222221</v>
      </c>
      <c r="D22" s="2" t="s">
        <v>2</v>
      </c>
      <c r="E22" s="2" t="s">
        <v>13</v>
      </c>
      <c r="F22" s="2" t="s">
        <v>4</v>
      </c>
      <c r="G22" s="2" t="s">
        <v>11</v>
      </c>
      <c r="H22" s="14">
        <v>40284</v>
      </c>
      <c r="I22" s="10">
        <f t="shared" si="0"/>
        <v>3.9287671232876713</v>
      </c>
      <c r="J22" s="2">
        <v>4</v>
      </c>
      <c r="K22" s="12">
        <v>0.5</v>
      </c>
      <c r="L22" s="3">
        <v>11</v>
      </c>
      <c r="M22" s="3">
        <v>12</v>
      </c>
      <c r="N22" s="4" t="s">
        <v>84</v>
      </c>
      <c r="O22" s="4" t="s">
        <v>84</v>
      </c>
      <c r="P22" s="4" t="s">
        <v>85</v>
      </c>
      <c r="Q22" s="4" t="s">
        <v>85</v>
      </c>
      <c r="R22" s="4" t="s">
        <v>85</v>
      </c>
      <c r="S22" s="4" t="s">
        <v>85</v>
      </c>
      <c r="T22" s="4" t="s">
        <v>85</v>
      </c>
      <c r="U22" s="4" t="s">
        <v>85</v>
      </c>
      <c r="V22" s="5" t="s">
        <v>85</v>
      </c>
      <c r="W22" s="5" t="s">
        <v>85</v>
      </c>
      <c r="X22" s="5" t="s">
        <v>85</v>
      </c>
      <c r="Y22" s="5" t="s">
        <v>85</v>
      </c>
      <c r="Z22" s="6" t="s">
        <v>86</v>
      </c>
      <c r="AA22" s="7" t="s">
        <v>85</v>
      </c>
      <c r="AB22" s="5" t="s">
        <v>85</v>
      </c>
      <c r="AC22" s="5" t="s">
        <v>85</v>
      </c>
      <c r="AD22" s="5" t="s">
        <v>85</v>
      </c>
      <c r="AE22" s="5" t="s">
        <v>85</v>
      </c>
      <c r="AF22" s="6" t="s">
        <v>86</v>
      </c>
      <c r="AG22" s="7" t="s">
        <v>85</v>
      </c>
      <c r="AH22" s="25" t="s">
        <v>86</v>
      </c>
      <c r="AI22" s="25" t="s">
        <v>85</v>
      </c>
      <c r="AJ22" s="25" t="s">
        <v>85</v>
      </c>
      <c r="AK22" s="25" t="s">
        <v>85</v>
      </c>
      <c r="AL22" s="25" t="s">
        <v>83</v>
      </c>
      <c r="AM22" s="25" t="s">
        <v>86</v>
      </c>
      <c r="AN22" s="25" t="s">
        <v>85</v>
      </c>
      <c r="AO22" s="25" t="s">
        <v>85</v>
      </c>
      <c r="AP22" s="25" t="s">
        <v>85</v>
      </c>
      <c r="AQ22" s="25" t="s">
        <v>83</v>
      </c>
    </row>
    <row r="23" spans="1:43" ht="14.45" x14ac:dyDescent="0.3">
      <c r="A23" s="1" t="s">
        <v>32</v>
      </c>
      <c r="B23" s="11">
        <v>41719</v>
      </c>
      <c r="C23" s="12">
        <v>0.47916666666666669</v>
      </c>
      <c r="D23" s="2" t="s">
        <v>2</v>
      </c>
      <c r="E23" s="2" t="s">
        <v>13</v>
      </c>
      <c r="F23" s="2" t="s">
        <v>4</v>
      </c>
      <c r="G23" s="2" t="s">
        <v>5</v>
      </c>
      <c r="H23" s="14">
        <v>40327</v>
      </c>
      <c r="I23" s="10">
        <f t="shared" si="0"/>
        <v>3.8136986301369862</v>
      </c>
      <c r="J23" s="2">
        <v>7</v>
      </c>
      <c r="K23" s="12">
        <v>0.5</v>
      </c>
      <c r="L23" s="3">
        <v>11</v>
      </c>
      <c r="M23" s="3">
        <v>13</v>
      </c>
      <c r="N23" s="4" t="s">
        <v>84</v>
      </c>
      <c r="O23" s="4" t="s">
        <v>84</v>
      </c>
      <c r="P23" s="4" t="s">
        <v>85</v>
      </c>
      <c r="Q23" s="4" t="s">
        <v>85</v>
      </c>
      <c r="R23" s="4" t="s">
        <v>85</v>
      </c>
      <c r="S23" s="4" t="s">
        <v>85</v>
      </c>
      <c r="T23" s="4" t="s">
        <v>85</v>
      </c>
      <c r="U23" s="4" t="s">
        <v>85</v>
      </c>
      <c r="V23" s="5" t="s">
        <v>85</v>
      </c>
      <c r="W23" s="5" t="s">
        <v>85</v>
      </c>
      <c r="X23" s="5" t="s">
        <v>85</v>
      </c>
      <c r="Y23" s="5" t="s">
        <v>85</v>
      </c>
      <c r="Z23" s="6" t="s">
        <v>86</v>
      </c>
      <c r="AA23" s="7" t="s">
        <v>85</v>
      </c>
      <c r="AB23" s="5" t="s">
        <v>85</v>
      </c>
      <c r="AC23" s="5" t="s">
        <v>85</v>
      </c>
      <c r="AD23" s="5" t="s">
        <v>85</v>
      </c>
      <c r="AE23" s="5" t="s">
        <v>85</v>
      </c>
      <c r="AF23" s="6" t="s">
        <v>86</v>
      </c>
      <c r="AG23" s="7" t="s">
        <v>85</v>
      </c>
      <c r="AH23" s="25" t="s">
        <v>85</v>
      </c>
      <c r="AI23" s="25" t="s">
        <v>85</v>
      </c>
      <c r="AJ23" s="25" t="s">
        <v>85</v>
      </c>
      <c r="AK23" s="25" t="s">
        <v>85</v>
      </c>
      <c r="AL23" s="25" t="s">
        <v>85</v>
      </c>
      <c r="AM23" s="25" t="s">
        <v>85</v>
      </c>
      <c r="AN23" s="25" t="s">
        <v>85</v>
      </c>
      <c r="AO23" s="25" t="s">
        <v>85</v>
      </c>
      <c r="AP23" s="25" t="s">
        <v>85</v>
      </c>
      <c r="AQ23" s="25" t="s">
        <v>85</v>
      </c>
    </row>
    <row r="24" spans="1:43" ht="14.45" x14ac:dyDescent="0.3">
      <c r="A24" s="1" t="s">
        <v>33</v>
      </c>
      <c r="B24" s="11">
        <v>41710</v>
      </c>
      <c r="C24" s="12">
        <v>0.625</v>
      </c>
      <c r="D24" s="2" t="s">
        <v>2</v>
      </c>
      <c r="E24" s="2" t="s">
        <v>13</v>
      </c>
      <c r="F24" s="2" t="s">
        <v>4</v>
      </c>
      <c r="G24" s="2" t="s">
        <v>11</v>
      </c>
      <c r="H24" s="14">
        <v>40341</v>
      </c>
      <c r="I24" s="10">
        <f t="shared" si="0"/>
        <v>3.7506849315068491</v>
      </c>
      <c r="J24" s="2">
        <v>3</v>
      </c>
      <c r="K24" s="12">
        <v>0.58333333333333337</v>
      </c>
      <c r="L24" s="3">
        <v>8</v>
      </c>
      <c r="M24" s="3">
        <v>9</v>
      </c>
      <c r="N24" s="4" t="s">
        <v>84</v>
      </c>
      <c r="O24" s="4" t="s">
        <v>84</v>
      </c>
      <c r="P24" s="4" t="s">
        <v>85</v>
      </c>
      <c r="Q24" s="4" t="s">
        <v>85</v>
      </c>
      <c r="R24" s="4" t="s">
        <v>85</v>
      </c>
      <c r="S24" s="4" t="s">
        <v>85</v>
      </c>
      <c r="T24" s="4" t="s">
        <v>85</v>
      </c>
      <c r="U24" s="4" t="s">
        <v>85</v>
      </c>
      <c r="V24" s="5" t="s">
        <v>85</v>
      </c>
      <c r="W24" s="5" t="s">
        <v>85</v>
      </c>
      <c r="X24" s="5" t="s">
        <v>85</v>
      </c>
      <c r="Y24" s="5" t="s">
        <v>85</v>
      </c>
      <c r="Z24" s="6" t="s">
        <v>86</v>
      </c>
      <c r="AA24" s="7" t="s">
        <v>85</v>
      </c>
      <c r="AB24" s="5" t="s">
        <v>85</v>
      </c>
      <c r="AC24" s="5" t="s">
        <v>85</v>
      </c>
      <c r="AD24" s="5" t="s">
        <v>85</v>
      </c>
      <c r="AE24" s="5" t="s">
        <v>85</v>
      </c>
      <c r="AF24" s="6" t="s">
        <v>86</v>
      </c>
      <c r="AG24" s="7" t="s">
        <v>85</v>
      </c>
      <c r="AH24" s="25" t="s">
        <v>85</v>
      </c>
      <c r="AI24" s="25" t="s">
        <v>85</v>
      </c>
      <c r="AJ24" s="25" t="s">
        <v>85</v>
      </c>
      <c r="AK24" s="25" t="s">
        <v>85</v>
      </c>
      <c r="AL24" s="25" t="s">
        <v>85</v>
      </c>
      <c r="AM24" s="25" t="s">
        <v>85</v>
      </c>
      <c r="AN24" s="25" t="s">
        <v>85</v>
      </c>
      <c r="AO24" s="25" t="s">
        <v>85</v>
      </c>
      <c r="AP24" s="25" t="s">
        <v>85</v>
      </c>
      <c r="AQ24" s="25" t="s">
        <v>85</v>
      </c>
    </row>
    <row r="25" spans="1:43" ht="14.45" x14ac:dyDescent="0.3">
      <c r="A25" s="1" t="s">
        <v>34</v>
      </c>
      <c r="B25" s="11">
        <v>41718</v>
      </c>
      <c r="C25" s="12">
        <v>0.47916666666666669</v>
      </c>
      <c r="D25" s="2" t="s">
        <v>2</v>
      </c>
      <c r="E25" s="2" t="s">
        <v>13</v>
      </c>
      <c r="F25" s="2" t="s">
        <v>4</v>
      </c>
      <c r="G25" s="2" t="s">
        <v>5</v>
      </c>
      <c r="H25" s="14">
        <v>40327</v>
      </c>
      <c r="I25" s="10">
        <f t="shared" si="0"/>
        <v>3.8109589041095893</v>
      </c>
      <c r="J25" s="2">
        <v>4</v>
      </c>
      <c r="K25" s="12">
        <v>0.5</v>
      </c>
      <c r="L25" s="3">
        <v>9</v>
      </c>
      <c r="M25" s="3">
        <v>8</v>
      </c>
      <c r="N25" s="4" t="s">
        <v>84</v>
      </c>
      <c r="O25" s="4" t="s">
        <v>84</v>
      </c>
      <c r="P25" s="4" t="s">
        <v>85</v>
      </c>
      <c r="Q25" s="4" t="s">
        <v>85</v>
      </c>
      <c r="R25" s="4" t="s">
        <v>85</v>
      </c>
      <c r="S25" s="4" t="s">
        <v>85</v>
      </c>
      <c r="T25" s="4" t="s">
        <v>85</v>
      </c>
      <c r="U25" s="4" t="s">
        <v>85</v>
      </c>
      <c r="V25" s="5" t="s">
        <v>85</v>
      </c>
      <c r="W25" s="5" t="s">
        <v>85</v>
      </c>
      <c r="X25" s="5" t="s">
        <v>85</v>
      </c>
      <c r="Y25" s="5" t="s">
        <v>85</v>
      </c>
      <c r="Z25" s="6" t="s">
        <v>86</v>
      </c>
      <c r="AA25" s="7" t="s">
        <v>85</v>
      </c>
      <c r="AB25" s="5" t="s">
        <v>85</v>
      </c>
      <c r="AC25" s="5" t="s">
        <v>85</v>
      </c>
      <c r="AD25" s="5" t="s">
        <v>85</v>
      </c>
      <c r="AE25" s="5" t="s">
        <v>85</v>
      </c>
      <c r="AF25" s="6" t="s">
        <v>86</v>
      </c>
      <c r="AG25" s="7" t="s">
        <v>85</v>
      </c>
      <c r="AH25" s="25" t="s">
        <v>85</v>
      </c>
      <c r="AI25" s="25" t="s">
        <v>85</v>
      </c>
      <c r="AJ25" s="25" t="s">
        <v>85</v>
      </c>
      <c r="AK25" s="25" t="s">
        <v>85</v>
      </c>
      <c r="AL25" s="25" t="s">
        <v>85</v>
      </c>
      <c r="AM25" s="25" t="s">
        <v>85</v>
      </c>
      <c r="AN25" s="25" t="s">
        <v>85</v>
      </c>
      <c r="AO25" s="25" t="s">
        <v>85</v>
      </c>
      <c r="AP25" s="25" t="s">
        <v>85</v>
      </c>
      <c r="AQ25" s="25" t="s">
        <v>85</v>
      </c>
    </row>
    <row r="26" spans="1:43" x14ac:dyDescent="0.25">
      <c r="A26" s="1" t="s">
        <v>35</v>
      </c>
      <c r="B26" s="11">
        <v>41718</v>
      </c>
      <c r="C26" s="12">
        <v>0.46527777777777773</v>
      </c>
      <c r="D26" s="2" t="s">
        <v>2</v>
      </c>
      <c r="E26" s="2" t="s">
        <v>13</v>
      </c>
      <c r="F26" s="2" t="s">
        <v>4</v>
      </c>
      <c r="G26" s="2" t="s">
        <v>11</v>
      </c>
      <c r="H26" s="14">
        <v>40289</v>
      </c>
      <c r="I26" s="10">
        <f t="shared" si="0"/>
        <v>3.9150684931506849</v>
      </c>
      <c r="J26" s="2">
        <v>4</v>
      </c>
      <c r="K26" s="12">
        <v>0.5</v>
      </c>
      <c r="L26" s="3">
        <v>13</v>
      </c>
      <c r="M26" s="3">
        <v>11</v>
      </c>
      <c r="N26" s="4" t="s">
        <v>84</v>
      </c>
      <c r="O26" s="4" t="s">
        <v>84</v>
      </c>
      <c r="P26" s="4" t="s">
        <v>85</v>
      </c>
      <c r="Q26" s="4" t="s">
        <v>85</v>
      </c>
      <c r="R26" s="4" t="s">
        <v>85</v>
      </c>
      <c r="S26" s="4" t="s">
        <v>85</v>
      </c>
      <c r="T26" s="4" t="s">
        <v>85</v>
      </c>
      <c r="U26" s="4" t="s">
        <v>85</v>
      </c>
      <c r="V26" s="5" t="s">
        <v>85</v>
      </c>
      <c r="W26" s="5" t="s">
        <v>85</v>
      </c>
      <c r="X26" s="5" t="s">
        <v>85</v>
      </c>
      <c r="Y26" s="5" t="s">
        <v>85</v>
      </c>
      <c r="Z26" s="6" t="s">
        <v>86</v>
      </c>
      <c r="AA26" s="7" t="s">
        <v>85</v>
      </c>
      <c r="AB26" s="5" t="s">
        <v>85</v>
      </c>
      <c r="AC26" s="5" t="s">
        <v>85</v>
      </c>
      <c r="AD26" s="5" t="s">
        <v>85</v>
      </c>
      <c r="AE26" s="5" t="s">
        <v>85</v>
      </c>
      <c r="AF26" s="6" t="s">
        <v>86</v>
      </c>
      <c r="AG26" s="7" t="s">
        <v>85</v>
      </c>
      <c r="AH26" s="25" t="s">
        <v>86</v>
      </c>
      <c r="AI26" s="25" t="s">
        <v>85</v>
      </c>
      <c r="AJ26" s="25" t="s">
        <v>85</v>
      </c>
      <c r="AK26" s="25" t="s">
        <v>85</v>
      </c>
      <c r="AL26" s="25" t="s">
        <v>83</v>
      </c>
      <c r="AM26" s="25" t="s">
        <v>86</v>
      </c>
      <c r="AN26" s="25" t="s">
        <v>85</v>
      </c>
      <c r="AO26" s="25" t="s">
        <v>85</v>
      </c>
      <c r="AP26" s="25" t="s">
        <v>85</v>
      </c>
      <c r="AQ26" s="25" t="s">
        <v>83</v>
      </c>
    </row>
    <row r="27" spans="1:43" ht="14.45" x14ac:dyDescent="0.3">
      <c r="A27" s="1" t="s">
        <v>36</v>
      </c>
      <c r="B27" s="11">
        <v>41704</v>
      </c>
      <c r="C27" s="12">
        <v>0.63194444444444442</v>
      </c>
      <c r="D27" s="2" t="s">
        <v>2</v>
      </c>
      <c r="E27" s="2" t="s">
        <v>13</v>
      </c>
      <c r="F27" s="2" t="s">
        <v>4</v>
      </c>
      <c r="G27" s="2" t="s">
        <v>5</v>
      </c>
      <c r="H27" s="14">
        <v>39257</v>
      </c>
      <c r="I27" s="10">
        <f t="shared" si="0"/>
        <v>6.7041095890410958</v>
      </c>
      <c r="J27" s="2">
        <v>3</v>
      </c>
      <c r="K27" s="12">
        <v>0.58333333333333337</v>
      </c>
      <c r="L27" s="3">
        <v>10</v>
      </c>
      <c r="M27" s="3">
        <v>7</v>
      </c>
      <c r="N27" s="4" t="s">
        <v>84</v>
      </c>
      <c r="O27" s="4" t="s">
        <v>84</v>
      </c>
      <c r="P27" s="4" t="s">
        <v>85</v>
      </c>
      <c r="Q27" s="4" t="s">
        <v>85</v>
      </c>
      <c r="R27" s="4" t="s">
        <v>85</v>
      </c>
      <c r="S27" s="4" t="s">
        <v>85</v>
      </c>
      <c r="T27" s="4" t="s">
        <v>85</v>
      </c>
      <c r="U27" s="4" t="s">
        <v>85</v>
      </c>
      <c r="V27" s="5" t="s">
        <v>85</v>
      </c>
      <c r="W27" s="5" t="s">
        <v>85</v>
      </c>
      <c r="X27" s="5" t="s">
        <v>85</v>
      </c>
      <c r="Y27" s="5" t="s">
        <v>85</v>
      </c>
      <c r="Z27" s="6" t="s">
        <v>86</v>
      </c>
      <c r="AA27" s="7" t="s">
        <v>85</v>
      </c>
      <c r="AB27" s="5" t="s">
        <v>85</v>
      </c>
      <c r="AC27" s="5" t="s">
        <v>85</v>
      </c>
      <c r="AD27" s="5" t="s">
        <v>85</v>
      </c>
      <c r="AE27" s="5" t="s">
        <v>85</v>
      </c>
      <c r="AF27" s="6" t="s">
        <v>86</v>
      </c>
      <c r="AG27" s="7" t="s">
        <v>85</v>
      </c>
      <c r="AH27" s="25" t="s">
        <v>85</v>
      </c>
      <c r="AI27" s="25" t="s">
        <v>85</v>
      </c>
      <c r="AJ27" s="25" t="s">
        <v>85</v>
      </c>
      <c r="AK27" s="25" t="s">
        <v>85</v>
      </c>
      <c r="AL27" s="25" t="s">
        <v>85</v>
      </c>
      <c r="AM27" s="25" t="s">
        <v>85</v>
      </c>
      <c r="AN27" s="25" t="s">
        <v>85</v>
      </c>
      <c r="AO27" s="25" t="s">
        <v>85</v>
      </c>
      <c r="AP27" s="25" t="s">
        <v>85</v>
      </c>
      <c r="AQ27" s="25" t="s">
        <v>85</v>
      </c>
    </row>
    <row r="28" spans="1:43" ht="14.45" x14ac:dyDescent="0.3">
      <c r="A28" s="1" t="s">
        <v>37</v>
      </c>
      <c r="B28" s="11">
        <v>41705</v>
      </c>
      <c r="C28" s="12">
        <v>0.44444444444444442</v>
      </c>
      <c r="D28" s="2" t="s">
        <v>2</v>
      </c>
      <c r="E28" s="2" t="s">
        <v>13</v>
      </c>
      <c r="F28" s="2" t="s">
        <v>4</v>
      </c>
      <c r="G28" s="2" t="s">
        <v>11</v>
      </c>
      <c r="H28" s="14">
        <v>38826</v>
      </c>
      <c r="I28" s="10">
        <f t="shared" si="0"/>
        <v>7.8876712328767127</v>
      </c>
      <c r="J28" s="2">
        <v>2</v>
      </c>
      <c r="K28" s="12">
        <v>0.41666666666666669</v>
      </c>
      <c r="L28" s="3">
        <v>10</v>
      </c>
      <c r="M28" s="3">
        <v>11</v>
      </c>
      <c r="N28" s="4" t="s">
        <v>84</v>
      </c>
      <c r="O28" s="4" t="s">
        <v>84</v>
      </c>
      <c r="P28" s="4" t="s">
        <v>85</v>
      </c>
      <c r="Q28" s="4" t="s">
        <v>85</v>
      </c>
      <c r="R28" s="4" t="s">
        <v>85</v>
      </c>
      <c r="S28" s="4" t="s">
        <v>85</v>
      </c>
      <c r="T28" s="4" t="s">
        <v>85</v>
      </c>
      <c r="U28" s="4" t="s">
        <v>85</v>
      </c>
      <c r="V28" s="5" t="s">
        <v>85</v>
      </c>
      <c r="W28" s="5" t="s">
        <v>85</v>
      </c>
      <c r="X28" s="5" t="s">
        <v>85</v>
      </c>
      <c r="Y28" s="5" t="s">
        <v>85</v>
      </c>
      <c r="Z28" s="6" t="s">
        <v>86</v>
      </c>
      <c r="AA28" s="7" t="s">
        <v>85</v>
      </c>
      <c r="AB28" s="5" t="s">
        <v>85</v>
      </c>
      <c r="AC28" s="5" t="s">
        <v>85</v>
      </c>
      <c r="AD28" s="5" t="s">
        <v>85</v>
      </c>
      <c r="AE28" s="5" t="s">
        <v>85</v>
      </c>
      <c r="AF28" s="6" t="s">
        <v>86</v>
      </c>
      <c r="AG28" s="7" t="s">
        <v>85</v>
      </c>
      <c r="AH28" s="25" t="s">
        <v>85</v>
      </c>
      <c r="AI28" s="25" t="s">
        <v>85</v>
      </c>
      <c r="AJ28" s="25" t="s">
        <v>85</v>
      </c>
      <c r="AK28" s="25" t="s">
        <v>85</v>
      </c>
      <c r="AL28" s="25" t="s">
        <v>85</v>
      </c>
      <c r="AM28" s="25" t="s">
        <v>85</v>
      </c>
      <c r="AN28" s="25" t="s">
        <v>85</v>
      </c>
      <c r="AO28" s="25" t="s">
        <v>85</v>
      </c>
      <c r="AP28" s="25" t="s">
        <v>85</v>
      </c>
      <c r="AQ28" s="25" t="s">
        <v>85</v>
      </c>
    </row>
    <row r="32" spans="1:43" x14ac:dyDescent="0.25">
      <c r="J32" s="27"/>
    </row>
    <row r="34" spans="10:10" x14ac:dyDescent="0.25">
      <c r="J34" s="2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4"/>
  <sheetViews>
    <sheetView zoomScale="70" zoomScaleNormal="70" workbookViewId="0">
      <pane xSplit="1" topLeftCell="B1" activePane="topRight" state="frozen"/>
      <selection pane="topRight" activeCell="L16" sqref="L16"/>
    </sheetView>
  </sheetViews>
  <sheetFormatPr baseColWidth="10" defaultRowHeight="15" x14ac:dyDescent="0.25"/>
  <cols>
    <col min="1" max="1" width="8.28515625" customWidth="1"/>
    <col min="2" max="2" width="13.5703125" customWidth="1"/>
    <col min="3" max="3" width="19.140625" customWidth="1"/>
    <col min="5" max="5" width="9.5703125" customWidth="1"/>
    <col min="6" max="6" width="13.28515625" customWidth="1"/>
    <col min="7" max="7" width="4.42578125" customWidth="1"/>
    <col min="8" max="8" width="11.7109375" bestFit="1" customWidth="1"/>
    <col min="9" max="9" width="5.7109375" customWidth="1"/>
    <col min="10" max="10" width="13.85546875" bestFit="1" customWidth="1"/>
    <col min="11" max="11" width="8.140625" customWidth="1"/>
    <col min="12" max="12" width="11" customWidth="1"/>
    <col min="14" max="14" width="17.7109375" bestFit="1" customWidth="1"/>
    <col min="15" max="15" width="16.7109375" bestFit="1" customWidth="1"/>
    <col min="16" max="16" width="21.7109375" bestFit="1" customWidth="1"/>
    <col min="17" max="17" width="19.28515625" bestFit="1" customWidth="1"/>
    <col min="18" max="18" width="29.7109375" bestFit="1" customWidth="1"/>
    <col min="19" max="19" width="20.7109375" bestFit="1" customWidth="1"/>
    <col min="20" max="20" width="18.28515625" bestFit="1" customWidth="1"/>
    <col min="21" max="21" width="28.7109375" bestFit="1" customWidth="1"/>
    <col min="22" max="22" width="13" bestFit="1" customWidth="1"/>
    <col min="23" max="23" width="32.140625" bestFit="1" customWidth="1"/>
    <col min="24" max="24" width="38.140625" bestFit="1" customWidth="1"/>
    <col min="25" max="25" width="14.28515625" bestFit="1" customWidth="1"/>
    <col min="26" max="26" width="20.140625" bestFit="1" customWidth="1"/>
    <col min="27" max="27" width="15.7109375" bestFit="1" customWidth="1"/>
    <col min="28" max="28" width="12" bestFit="1" customWidth="1"/>
    <col min="29" max="29" width="31.140625" bestFit="1" customWidth="1"/>
    <col min="30" max="30" width="37.140625" bestFit="1" customWidth="1"/>
    <col min="31" max="31" width="13.140625" bestFit="1" customWidth="1"/>
    <col min="32" max="32" width="18.85546875" bestFit="1" customWidth="1"/>
    <col min="33" max="33" width="14.5703125" bestFit="1" customWidth="1"/>
    <col min="34" max="34" width="18.85546875" bestFit="1" customWidth="1"/>
    <col min="35" max="35" width="25.42578125" bestFit="1" customWidth="1"/>
    <col min="36" max="36" width="17.42578125" customWidth="1"/>
    <col min="37" max="37" width="21.5703125" bestFit="1" customWidth="1"/>
    <col min="38" max="39" width="17.85546875" bestFit="1" customWidth="1"/>
    <col min="40" max="40" width="24.42578125" bestFit="1" customWidth="1"/>
    <col min="41" max="41" width="16.42578125" customWidth="1"/>
    <col min="42" max="42" width="20.5703125" bestFit="1" customWidth="1"/>
    <col min="43" max="43" width="16.85546875" bestFit="1" customWidth="1"/>
  </cols>
  <sheetData>
    <row r="1" spans="1:43" x14ac:dyDescent="0.25">
      <c r="A1" s="23" t="s">
        <v>41</v>
      </c>
      <c r="B1" s="23" t="s">
        <v>42</v>
      </c>
      <c r="C1" s="24" t="s">
        <v>43</v>
      </c>
      <c r="D1" s="24" t="s">
        <v>44</v>
      </c>
      <c r="E1" s="24" t="s">
        <v>0</v>
      </c>
      <c r="F1" s="24" t="s">
        <v>45</v>
      </c>
      <c r="G1" s="24" t="s">
        <v>46</v>
      </c>
      <c r="H1" s="24" t="s">
        <v>47</v>
      </c>
      <c r="I1" s="24" t="s">
        <v>48</v>
      </c>
      <c r="J1" s="24" t="s">
        <v>49</v>
      </c>
      <c r="K1" s="24" t="s">
        <v>50</v>
      </c>
      <c r="L1" s="24" t="s">
        <v>51</v>
      </c>
      <c r="M1" s="24" t="s">
        <v>52</v>
      </c>
      <c r="N1" s="24" t="s">
        <v>53</v>
      </c>
      <c r="O1" s="24" t="s">
        <v>54</v>
      </c>
      <c r="P1" s="24" t="s">
        <v>56</v>
      </c>
      <c r="Q1" s="24" t="s">
        <v>55</v>
      </c>
      <c r="R1" s="24" t="s">
        <v>60</v>
      </c>
      <c r="S1" s="24" t="s">
        <v>57</v>
      </c>
      <c r="T1" s="24" t="s">
        <v>58</v>
      </c>
      <c r="U1" s="24" t="s">
        <v>59</v>
      </c>
      <c r="V1" s="24" t="s">
        <v>61</v>
      </c>
      <c r="W1" s="24" t="s">
        <v>62</v>
      </c>
      <c r="X1" s="24" t="s">
        <v>63</v>
      </c>
      <c r="Y1" s="24" t="s">
        <v>64</v>
      </c>
      <c r="Z1" s="24" t="s">
        <v>65</v>
      </c>
      <c r="AA1" s="24" t="s">
        <v>66</v>
      </c>
      <c r="AB1" s="24" t="s">
        <v>67</v>
      </c>
      <c r="AC1" s="24" t="s">
        <v>68</v>
      </c>
      <c r="AD1" s="24" t="s">
        <v>69</v>
      </c>
      <c r="AE1" s="24" t="s">
        <v>70</v>
      </c>
      <c r="AF1" s="24" t="s">
        <v>71</v>
      </c>
      <c r="AG1" s="24" t="s">
        <v>72</v>
      </c>
      <c r="AH1" s="24" t="s">
        <v>73</v>
      </c>
      <c r="AI1" s="24" t="s">
        <v>74</v>
      </c>
      <c r="AJ1" s="24" t="s">
        <v>76</v>
      </c>
      <c r="AK1" s="24" t="s">
        <v>75</v>
      </c>
      <c r="AL1" s="24" t="s">
        <v>77</v>
      </c>
      <c r="AM1" s="24" t="s">
        <v>78</v>
      </c>
      <c r="AN1" s="24" t="s">
        <v>79</v>
      </c>
      <c r="AO1" s="24" t="s">
        <v>80</v>
      </c>
      <c r="AP1" s="24" t="s">
        <v>81</v>
      </c>
      <c r="AQ1" s="24" t="s">
        <v>82</v>
      </c>
    </row>
    <row r="2" spans="1:43" ht="14.45" x14ac:dyDescent="0.3">
      <c r="A2" s="2">
        <v>673</v>
      </c>
      <c r="B2" s="11">
        <v>41401</v>
      </c>
      <c r="C2" s="12">
        <v>0.4236111111111111</v>
      </c>
      <c r="D2" s="2" t="s">
        <v>2</v>
      </c>
      <c r="E2" s="2" t="s">
        <v>38</v>
      </c>
      <c r="F2" s="2" t="s">
        <v>4</v>
      </c>
      <c r="G2" s="2" t="s">
        <v>5</v>
      </c>
      <c r="H2" s="11">
        <v>39449</v>
      </c>
      <c r="I2" s="15">
        <v>5.3479452054794523</v>
      </c>
      <c r="J2" s="2">
        <v>16</v>
      </c>
      <c r="K2" s="12">
        <v>0.5</v>
      </c>
      <c r="L2" s="16">
        <v>10</v>
      </c>
      <c r="M2" s="16">
        <v>9</v>
      </c>
      <c r="N2" s="17" t="s">
        <v>84</v>
      </c>
      <c r="O2" s="17" t="s">
        <v>84</v>
      </c>
      <c r="P2" s="17" t="s">
        <v>85</v>
      </c>
      <c r="Q2" s="17" t="s">
        <v>85</v>
      </c>
      <c r="R2" s="17" t="s">
        <v>85</v>
      </c>
      <c r="S2" s="17" t="s">
        <v>85</v>
      </c>
      <c r="T2" s="17" t="s">
        <v>85</v>
      </c>
      <c r="U2" s="17" t="s">
        <v>85</v>
      </c>
      <c r="V2" s="18" t="s">
        <v>85</v>
      </c>
      <c r="W2" s="18" t="s">
        <v>85</v>
      </c>
      <c r="X2" s="18" t="s">
        <v>85</v>
      </c>
      <c r="Y2" s="18" t="s">
        <v>85</v>
      </c>
      <c r="Z2" s="19" t="s">
        <v>86</v>
      </c>
      <c r="AA2" s="20" t="s">
        <v>85</v>
      </c>
      <c r="AB2" s="18" t="s">
        <v>85</v>
      </c>
      <c r="AC2" s="18" t="s">
        <v>85</v>
      </c>
      <c r="AD2" s="18" t="s">
        <v>85</v>
      </c>
      <c r="AE2" s="18" t="s">
        <v>85</v>
      </c>
      <c r="AF2" s="19" t="s">
        <v>86</v>
      </c>
      <c r="AG2" s="20" t="s">
        <v>85</v>
      </c>
      <c r="AH2" s="21" t="s">
        <v>85</v>
      </c>
      <c r="AI2" s="21" t="s">
        <v>85</v>
      </c>
      <c r="AJ2" s="21" t="s">
        <v>85</v>
      </c>
      <c r="AK2" s="21" t="s">
        <v>85</v>
      </c>
      <c r="AL2" s="21" t="s">
        <v>85</v>
      </c>
      <c r="AM2" s="21" t="s">
        <v>85</v>
      </c>
      <c r="AN2" s="21" t="s">
        <v>85</v>
      </c>
      <c r="AO2" s="21" t="s">
        <v>85</v>
      </c>
      <c r="AP2" s="21" t="s">
        <v>85</v>
      </c>
      <c r="AQ2" s="21" t="s">
        <v>85</v>
      </c>
    </row>
    <row r="3" spans="1:43" ht="14.45" x14ac:dyDescent="0.3">
      <c r="A3" s="2">
        <v>747</v>
      </c>
      <c r="B3" s="11">
        <v>41388</v>
      </c>
      <c r="C3" s="12">
        <v>0.41319444444444442</v>
      </c>
      <c r="D3" s="2" t="s">
        <v>2</v>
      </c>
      <c r="E3" s="2" t="s">
        <v>38</v>
      </c>
      <c r="F3" s="2" t="s">
        <v>4</v>
      </c>
      <c r="G3" s="2" t="s">
        <v>11</v>
      </c>
      <c r="H3" s="11">
        <v>39836</v>
      </c>
      <c r="I3" s="15">
        <v>4.2520547945205482</v>
      </c>
      <c r="J3" s="2">
        <v>34</v>
      </c>
      <c r="K3" s="22">
        <v>0.5</v>
      </c>
      <c r="L3" s="3">
        <v>9</v>
      </c>
      <c r="M3" s="3">
        <v>8</v>
      </c>
      <c r="N3" s="17" t="s">
        <v>84</v>
      </c>
      <c r="O3" s="17" t="s">
        <v>84</v>
      </c>
      <c r="P3" s="17" t="s">
        <v>85</v>
      </c>
      <c r="Q3" s="17" t="s">
        <v>85</v>
      </c>
      <c r="R3" s="17" t="s">
        <v>85</v>
      </c>
      <c r="S3" s="17" t="s">
        <v>85</v>
      </c>
      <c r="T3" s="17" t="s">
        <v>85</v>
      </c>
      <c r="U3" s="17" t="s">
        <v>85</v>
      </c>
      <c r="V3" s="18" t="s">
        <v>85</v>
      </c>
      <c r="W3" s="18" t="s">
        <v>85</v>
      </c>
      <c r="X3" s="18" t="s">
        <v>85</v>
      </c>
      <c r="Y3" s="18" t="s">
        <v>85</v>
      </c>
      <c r="Z3" s="19" t="s">
        <v>86</v>
      </c>
      <c r="AA3" s="20" t="s">
        <v>85</v>
      </c>
      <c r="AB3" s="18" t="s">
        <v>85</v>
      </c>
      <c r="AC3" s="18" t="s">
        <v>85</v>
      </c>
      <c r="AD3" s="18" t="s">
        <v>85</v>
      </c>
      <c r="AE3" s="18" t="s">
        <v>85</v>
      </c>
      <c r="AF3" s="19" t="s">
        <v>86</v>
      </c>
      <c r="AG3" s="20" t="s">
        <v>85</v>
      </c>
      <c r="AH3" s="21" t="s">
        <v>85</v>
      </c>
      <c r="AI3" s="21" t="s">
        <v>85</v>
      </c>
      <c r="AJ3" s="21" t="s">
        <v>85</v>
      </c>
      <c r="AK3" s="21" t="s">
        <v>85</v>
      </c>
      <c r="AL3" s="21" t="s">
        <v>85</v>
      </c>
      <c r="AM3" s="21" t="s">
        <v>85</v>
      </c>
      <c r="AN3" s="21" t="s">
        <v>85</v>
      </c>
      <c r="AO3" s="21" t="s">
        <v>85</v>
      </c>
      <c r="AP3" s="21" t="s">
        <v>85</v>
      </c>
      <c r="AQ3" s="21" t="s">
        <v>85</v>
      </c>
    </row>
    <row r="4" spans="1:43" ht="14.45" x14ac:dyDescent="0.3">
      <c r="A4" s="2">
        <v>750</v>
      </c>
      <c r="B4" s="11">
        <v>41382</v>
      </c>
      <c r="C4" s="12">
        <v>0.40625</v>
      </c>
      <c r="D4" s="2" t="s">
        <v>2</v>
      </c>
      <c r="E4" s="2" t="s">
        <v>38</v>
      </c>
      <c r="F4" s="2" t="s">
        <v>4</v>
      </c>
      <c r="G4" s="2" t="s">
        <v>11</v>
      </c>
      <c r="H4" s="11">
        <v>39890</v>
      </c>
      <c r="I4" s="15">
        <v>4.087671232876712</v>
      </c>
      <c r="J4" s="2">
        <v>28</v>
      </c>
      <c r="K4" s="12">
        <v>0.5</v>
      </c>
      <c r="L4" s="3">
        <v>11</v>
      </c>
      <c r="M4" s="3">
        <v>11</v>
      </c>
      <c r="N4" s="17" t="s">
        <v>84</v>
      </c>
      <c r="O4" s="17" t="s">
        <v>84</v>
      </c>
      <c r="P4" s="17" t="s">
        <v>85</v>
      </c>
      <c r="Q4" s="17" t="s">
        <v>85</v>
      </c>
      <c r="R4" s="17" t="s">
        <v>85</v>
      </c>
      <c r="S4" s="17" t="s">
        <v>85</v>
      </c>
      <c r="T4" s="17" t="s">
        <v>85</v>
      </c>
      <c r="U4" s="17" t="s">
        <v>85</v>
      </c>
      <c r="V4" s="18" t="s">
        <v>85</v>
      </c>
      <c r="W4" s="18" t="s">
        <v>85</v>
      </c>
      <c r="X4" s="18" t="s">
        <v>85</v>
      </c>
      <c r="Y4" s="18" t="s">
        <v>85</v>
      </c>
      <c r="Z4" s="19" t="s">
        <v>86</v>
      </c>
      <c r="AA4" s="20" t="s">
        <v>85</v>
      </c>
      <c r="AB4" s="18" t="s">
        <v>85</v>
      </c>
      <c r="AC4" s="18" t="s">
        <v>85</v>
      </c>
      <c r="AD4" s="18" t="s">
        <v>85</v>
      </c>
      <c r="AE4" s="18" t="s">
        <v>85</v>
      </c>
      <c r="AF4" s="19" t="s">
        <v>86</v>
      </c>
      <c r="AG4" s="20" t="s">
        <v>85</v>
      </c>
      <c r="AH4" s="21" t="s">
        <v>85</v>
      </c>
      <c r="AI4" s="21" t="s">
        <v>85</v>
      </c>
      <c r="AJ4" s="21" t="s">
        <v>85</v>
      </c>
      <c r="AK4" s="21" t="s">
        <v>85</v>
      </c>
      <c r="AL4" s="21" t="s">
        <v>85</v>
      </c>
      <c r="AM4" s="21" t="s">
        <v>85</v>
      </c>
      <c r="AN4" s="21" t="s">
        <v>85</v>
      </c>
      <c r="AO4" s="21" t="s">
        <v>85</v>
      </c>
      <c r="AP4" s="21" t="s">
        <v>85</v>
      </c>
      <c r="AQ4" s="21" t="s">
        <v>85</v>
      </c>
    </row>
    <row r="5" spans="1:43" x14ac:dyDescent="0.25">
      <c r="A5" s="2">
        <v>752</v>
      </c>
      <c r="B5" s="11">
        <v>41386</v>
      </c>
      <c r="C5" s="12">
        <v>0.41319444444444442</v>
      </c>
      <c r="D5" s="2" t="s">
        <v>2</v>
      </c>
      <c r="E5" s="2" t="s">
        <v>38</v>
      </c>
      <c r="F5" s="2" t="s">
        <v>4</v>
      </c>
      <c r="G5" s="2" t="s">
        <v>11</v>
      </c>
      <c r="H5" s="11">
        <v>39890</v>
      </c>
      <c r="I5" s="15">
        <v>4.0986301369863014</v>
      </c>
      <c r="J5" s="2">
        <v>31</v>
      </c>
      <c r="K5" s="12">
        <v>0.5</v>
      </c>
      <c r="L5" s="3">
        <v>11</v>
      </c>
      <c r="M5" s="3">
        <v>11</v>
      </c>
      <c r="N5" s="17" t="s">
        <v>84</v>
      </c>
      <c r="O5" s="17" t="s">
        <v>84</v>
      </c>
      <c r="P5" s="17" t="s">
        <v>85</v>
      </c>
      <c r="Q5" s="17" t="s">
        <v>85</v>
      </c>
      <c r="R5" s="17" t="s">
        <v>85</v>
      </c>
      <c r="S5" s="17" t="s">
        <v>85</v>
      </c>
      <c r="T5" s="17" t="s">
        <v>85</v>
      </c>
      <c r="U5" s="17" t="s">
        <v>85</v>
      </c>
      <c r="V5" s="18" t="s">
        <v>85</v>
      </c>
      <c r="W5" s="18" t="s">
        <v>85</v>
      </c>
      <c r="X5" s="18" t="s">
        <v>85</v>
      </c>
      <c r="Y5" s="18" t="s">
        <v>85</v>
      </c>
      <c r="Z5" s="19" t="s">
        <v>86</v>
      </c>
      <c r="AA5" s="20" t="s">
        <v>85</v>
      </c>
      <c r="AB5" s="18" t="s">
        <v>85</v>
      </c>
      <c r="AC5" s="18" t="s">
        <v>85</v>
      </c>
      <c r="AD5" s="18" t="s">
        <v>85</v>
      </c>
      <c r="AE5" s="18" t="s">
        <v>85</v>
      </c>
      <c r="AF5" s="19" t="s">
        <v>86</v>
      </c>
      <c r="AG5" s="20" t="s">
        <v>85</v>
      </c>
      <c r="AH5" s="21" t="s">
        <v>85</v>
      </c>
      <c r="AI5" s="21" t="s">
        <v>85</v>
      </c>
      <c r="AJ5" s="21" t="s">
        <v>85</v>
      </c>
      <c r="AK5" s="21" t="s">
        <v>85</v>
      </c>
      <c r="AL5" s="21" t="s">
        <v>85</v>
      </c>
      <c r="AM5" s="21" t="s">
        <v>85</v>
      </c>
      <c r="AN5" s="21" t="s">
        <v>85</v>
      </c>
      <c r="AO5" s="21" t="s">
        <v>85</v>
      </c>
      <c r="AP5" s="21" t="s">
        <v>85</v>
      </c>
      <c r="AQ5" s="21" t="s">
        <v>85</v>
      </c>
    </row>
    <row r="6" spans="1:43" ht="14.45" x14ac:dyDescent="0.3">
      <c r="A6" s="2">
        <v>754</v>
      </c>
      <c r="B6" s="11">
        <v>41401</v>
      </c>
      <c r="C6" s="12">
        <v>0.40277777777777773</v>
      </c>
      <c r="D6" s="2" t="s">
        <v>2</v>
      </c>
      <c r="E6" s="2" t="s">
        <v>38</v>
      </c>
      <c r="F6" s="2" t="s">
        <v>4</v>
      </c>
      <c r="G6" s="2" t="s">
        <v>5</v>
      </c>
      <c r="H6" s="11">
        <v>39890</v>
      </c>
      <c r="I6" s="15">
        <v>4.13972602739726</v>
      </c>
      <c r="J6" s="2">
        <v>16</v>
      </c>
      <c r="K6" s="12">
        <v>0.5</v>
      </c>
      <c r="L6" s="3" t="s">
        <v>39</v>
      </c>
      <c r="M6" s="3" t="s">
        <v>39</v>
      </c>
      <c r="N6" s="17" t="s">
        <v>84</v>
      </c>
      <c r="O6" s="17" t="s">
        <v>84</v>
      </c>
      <c r="P6" s="17" t="s">
        <v>85</v>
      </c>
      <c r="Q6" s="17" t="s">
        <v>85</v>
      </c>
      <c r="R6" s="17" t="s">
        <v>85</v>
      </c>
      <c r="S6" s="17" t="s">
        <v>85</v>
      </c>
      <c r="T6" s="17" t="s">
        <v>85</v>
      </c>
      <c r="U6" s="17" t="s">
        <v>85</v>
      </c>
      <c r="V6" s="18" t="s">
        <v>85</v>
      </c>
      <c r="W6" s="18" t="s">
        <v>85</v>
      </c>
      <c r="X6" s="18" t="s">
        <v>85</v>
      </c>
      <c r="Y6" s="18" t="s">
        <v>85</v>
      </c>
      <c r="Z6" s="19" t="s">
        <v>86</v>
      </c>
      <c r="AA6" s="20" t="s">
        <v>85</v>
      </c>
      <c r="AB6" s="18" t="s">
        <v>85</v>
      </c>
      <c r="AC6" s="18" t="s">
        <v>85</v>
      </c>
      <c r="AD6" s="18" t="s">
        <v>85</v>
      </c>
      <c r="AE6" s="18" t="s">
        <v>85</v>
      </c>
      <c r="AF6" s="19" t="s">
        <v>86</v>
      </c>
      <c r="AG6" s="20" t="s">
        <v>85</v>
      </c>
      <c r="AH6" s="21" t="s">
        <v>85</v>
      </c>
      <c r="AI6" s="21" t="s">
        <v>85</v>
      </c>
      <c r="AJ6" s="21" t="s">
        <v>85</v>
      </c>
      <c r="AK6" s="21" t="s">
        <v>85</v>
      </c>
      <c r="AL6" s="21" t="s">
        <v>85</v>
      </c>
      <c r="AM6" s="21" t="s">
        <v>85</v>
      </c>
      <c r="AN6" s="21" t="s">
        <v>85</v>
      </c>
      <c r="AO6" s="21" t="s">
        <v>85</v>
      </c>
      <c r="AP6" s="21" t="s">
        <v>85</v>
      </c>
      <c r="AQ6" s="21" t="s">
        <v>85</v>
      </c>
    </row>
    <row r="7" spans="1:43" x14ac:dyDescent="0.25">
      <c r="A7" s="2">
        <v>788</v>
      </c>
      <c r="B7" s="11">
        <v>41383</v>
      </c>
      <c r="C7" s="12">
        <v>0.44444444444444442</v>
      </c>
      <c r="D7" s="2" t="s">
        <v>2</v>
      </c>
      <c r="E7" s="2" t="s">
        <v>38</v>
      </c>
      <c r="F7" s="2" t="s">
        <v>4</v>
      </c>
      <c r="G7" s="2" t="s">
        <v>5</v>
      </c>
      <c r="H7" s="11">
        <v>40126</v>
      </c>
      <c r="I7" s="15">
        <f t="shared" ref="I7:I13" si="0">(B7-H7)/365</f>
        <v>3.4438356164383563</v>
      </c>
      <c r="J7" s="2">
        <v>30</v>
      </c>
      <c r="K7" s="12">
        <v>0.5</v>
      </c>
      <c r="L7" s="3">
        <v>12</v>
      </c>
      <c r="M7" s="3">
        <v>9</v>
      </c>
      <c r="N7" s="17" t="s">
        <v>84</v>
      </c>
      <c r="O7" s="17" t="s">
        <v>84</v>
      </c>
      <c r="P7" s="17" t="s">
        <v>85</v>
      </c>
      <c r="Q7" s="17" t="s">
        <v>85</v>
      </c>
      <c r="R7" s="17" t="s">
        <v>85</v>
      </c>
      <c r="S7" s="17" t="s">
        <v>85</v>
      </c>
      <c r="T7" s="17" t="s">
        <v>85</v>
      </c>
      <c r="U7" s="17" t="s">
        <v>85</v>
      </c>
      <c r="V7" s="18" t="s">
        <v>85</v>
      </c>
      <c r="W7" s="18" t="s">
        <v>85</v>
      </c>
      <c r="X7" s="18" t="s">
        <v>85</v>
      </c>
      <c r="Y7" s="18" t="s">
        <v>85</v>
      </c>
      <c r="Z7" s="19" t="s">
        <v>86</v>
      </c>
      <c r="AA7" s="20" t="s">
        <v>85</v>
      </c>
      <c r="AB7" s="18" t="s">
        <v>85</v>
      </c>
      <c r="AC7" s="18" t="s">
        <v>85</v>
      </c>
      <c r="AD7" s="18" t="s">
        <v>85</v>
      </c>
      <c r="AE7" s="18" t="s">
        <v>85</v>
      </c>
      <c r="AF7" s="19" t="s">
        <v>86</v>
      </c>
      <c r="AG7" s="20" t="s">
        <v>85</v>
      </c>
      <c r="AH7" s="21" t="s">
        <v>85</v>
      </c>
      <c r="AI7" s="21" t="s">
        <v>85</v>
      </c>
      <c r="AJ7" s="21" t="s">
        <v>85</v>
      </c>
      <c r="AK7" s="21" t="s">
        <v>85</v>
      </c>
      <c r="AL7" s="21" t="s">
        <v>85</v>
      </c>
      <c r="AM7" s="21" t="s">
        <v>85</v>
      </c>
      <c r="AN7" s="21" t="s">
        <v>85</v>
      </c>
      <c r="AO7" s="21" t="s">
        <v>85</v>
      </c>
      <c r="AP7" s="21" t="s">
        <v>85</v>
      </c>
      <c r="AQ7" s="21" t="s">
        <v>85</v>
      </c>
    </row>
    <row r="8" spans="1:43" x14ac:dyDescent="0.25">
      <c r="A8" s="2">
        <v>789</v>
      </c>
      <c r="B8" s="11">
        <v>41401</v>
      </c>
      <c r="C8" s="12">
        <v>0.50694444444444442</v>
      </c>
      <c r="D8" s="2" t="s">
        <v>2</v>
      </c>
      <c r="E8" s="2" t="s">
        <v>38</v>
      </c>
      <c r="F8" s="2" t="s">
        <v>4</v>
      </c>
      <c r="G8" s="2" t="s">
        <v>5</v>
      </c>
      <c r="H8" s="11">
        <v>40126</v>
      </c>
      <c r="I8" s="15">
        <f t="shared" si="0"/>
        <v>3.493150684931507</v>
      </c>
      <c r="J8" s="2">
        <v>15</v>
      </c>
      <c r="K8" s="22">
        <v>0.5</v>
      </c>
      <c r="L8" s="3">
        <v>10</v>
      </c>
      <c r="M8" s="3">
        <v>9</v>
      </c>
      <c r="N8" s="17" t="s">
        <v>84</v>
      </c>
      <c r="O8" s="17" t="s">
        <v>84</v>
      </c>
      <c r="P8" s="17" t="s">
        <v>85</v>
      </c>
      <c r="Q8" s="17" t="s">
        <v>85</v>
      </c>
      <c r="R8" s="17" t="s">
        <v>85</v>
      </c>
      <c r="S8" s="17" t="s">
        <v>85</v>
      </c>
      <c r="T8" s="17" t="s">
        <v>85</v>
      </c>
      <c r="U8" s="17" t="s">
        <v>85</v>
      </c>
      <c r="V8" s="18" t="s">
        <v>85</v>
      </c>
      <c r="W8" s="18" t="s">
        <v>85</v>
      </c>
      <c r="X8" s="18" t="s">
        <v>85</v>
      </c>
      <c r="Y8" s="18" t="s">
        <v>85</v>
      </c>
      <c r="Z8" s="19" t="s">
        <v>86</v>
      </c>
      <c r="AA8" s="20" t="s">
        <v>85</v>
      </c>
      <c r="AB8" s="18" t="s">
        <v>85</v>
      </c>
      <c r="AC8" s="18" t="s">
        <v>85</v>
      </c>
      <c r="AD8" s="18" t="s">
        <v>85</v>
      </c>
      <c r="AE8" s="18" t="s">
        <v>85</v>
      </c>
      <c r="AF8" s="19" t="s">
        <v>86</v>
      </c>
      <c r="AG8" s="20" t="s">
        <v>85</v>
      </c>
      <c r="AH8" s="21" t="s">
        <v>85</v>
      </c>
      <c r="AI8" s="21" t="s">
        <v>85</v>
      </c>
      <c r="AJ8" s="21" t="s">
        <v>85</v>
      </c>
      <c r="AK8" s="21" t="s">
        <v>85</v>
      </c>
      <c r="AL8" s="21" t="s">
        <v>85</v>
      </c>
      <c r="AM8" s="21" t="s">
        <v>85</v>
      </c>
      <c r="AN8" s="21" t="s">
        <v>85</v>
      </c>
      <c r="AO8" s="21" t="s">
        <v>85</v>
      </c>
      <c r="AP8" s="21" t="s">
        <v>85</v>
      </c>
      <c r="AQ8" s="21" t="s">
        <v>85</v>
      </c>
    </row>
    <row r="9" spans="1:43" x14ac:dyDescent="0.25">
      <c r="A9" s="2">
        <v>792</v>
      </c>
      <c r="B9" s="11">
        <v>41386</v>
      </c>
      <c r="C9" s="12">
        <v>0.43402777777777773</v>
      </c>
      <c r="D9" s="2" t="s">
        <v>2</v>
      </c>
      <c r="E9" s="2" t="s">
        <v>38</v>
      </c>
      <c r="F9" s="2" t="s">
        <v>4</v>
      </c>
      <c r="G9" s="2" t="s">
        <v>11</v>
      </c>
      <c r="H9" s="11">
        <v>40126</v>
      </c>
      <c r="I9" s="15">
        <f t="shared" si="0"/>
        <v>3.452054794520548</v>
      </c>
      <c r="J9" s="2">
        <v>31</v>
      </c>
      <c r="K9" s="12">
        <v>0.5</v>
      </c>
      <c r="L9" s="3">
        <v>10</v>
      </c>
      <c r="M9" s="3">
        <v>10</v>
      </c>
      <c r="N9" s="17" t="s">
        <v>84</v>
      </c>
      <c r="O9" s="17" t="s">
        <v>84</v>
      </c>
      <c r="P9" s="17" t="s">
        <v>85</v>
      </c>
      <c r="Q9" s="17" t="s">
        <v>85</v>
      </c>
      <c r="R9" s="17" t="s">
        <v>85</v>
      </c>
      <c r="S9" s="17" t="s">
        <v>85</v>
      </c>
      <c r="T9" s="17" t="s">
        <v>85</v>
      </c>
      <c r="U9" s="17" t="s">
        <v>85</v>
      </c>
      <c r="V9" s="18" t="s">
        <v>85</v>
      </c>
      <c r="W9" s="18" t="s">
        <v>85</v>
      </c>
      <c r="X9" s="18" t="s">
        <v>85</v>
      </c>
      <c r="Y9" s="18" t="s">
        <v>85</v>
      </c>
      <c r="Z9" s="19" t="s">
        <v>86</v>
      </c>
      <c r="AA9" s="20" t="s">
        <v>85</v>
      </c>
      <c r="AB9" s="18" t="s">
        <v>85</v>
      </c>
      <c r="AC9" s="18" t="s">
        <v>85</v>
      </c>
      <c r="AD9" s="18" t="s">
        <v>85</v>
      </c>
      <c r="AE9" s="18" t="s">
        <v>85</v>
      </c>
      <c r="AF9" s="19" t="s">
        <v>86</v>
      </c>
      <c r="AG9" s="20" t="s">
        <v>85</v>
      </c>
      <c r="AH9" s="21" t="s">
        <v>85</v>
      </c>
      <c r="AI9" s="21" t="s">
        <v>85</v>
      </c>
      <c r="AJ9" s="21" t="s">
        <v>85</v>
      </c>
      <c r="AK9" s="21" t="s">
        <v>85</v>
      </c>
      <c r="AL9" s="21" t="s">
        <v>85</v>
      </c>
      <c r="AM9" s="21" t="s">
        <v>85</v>
      </c>
      <c r="AN9" s="21" t="s">
        <v>85</v>
      </c>
      <c r="AO9" s="21" t="s">
        <v>85</v>
      </c>
      <c r="AP9" s="21" t="s">
        <v>85</v>
      </c>
      <c r="AQ9" s="21" t="s">
        <v>85</v>
      </c>
    </row>
    <row r="10" spans="1:43" x14ac:dyDescent="0.25">
      <c r="A10" s="2">
        <v>793</v>
      </c>
      <c r="B10" s="11">
        <v>41386</v>
      </c>
      <c r="C10" s="12">
        <v>0.4201388888888889</v>
      </c>
      <c r="D10" s="2" t="s">
        <v>2</v>
      </c>
      <c r="E10" s="2" t="s">
        <v>38</v>
      </c>
      <c r="F10" s="2" t="s">
        <v>4</v>
      </c>
      <c r="G10" s="2" t="s">
        <v>11</v>
      </c>
      <c r="H10" s="11">
        <v>40126</v>
      </c>
      <c r="I10" s="15">
        <f t="shared" si="0"/>
        <v>3.452054794520548</v>
      </c>
      <c r="J10" s="2">
        <v>31</v>
      </c>
      <c r="K10" s="12">
        <v>0.5</v>
      </c>
      <c r="L10" s="3">
        <v>10</v>
      </c>
      <c r="M10" s="3">
        <v>11</v>
      </c>
      <c r="N10" s="17" t="s">
        <v>84</v>
      </c>
      <c r="O10" s="17" t="s">
        <v>84</v>
      </c>
      <c r="P10" s="17" t="s">
        <v>85</v>
      </c>
      <c r="Q10" s="17" t="s">
        <v>85</v>
      </c>
      <c r="R10" s="17" t="s">
        <v>85</v>
      </c>
      <c r="S10" s="17" t="s">
        <v>85</v>
      </c>
      <c r="T10" s="17" t="s">
        <v>85</v>
      </c>
      <c r="U10" s="17" t="s">
        <v>85</v>
      </c>
      <c r="V10" s="18" t="s">
        <v>85</v>
      </c>
      <c r="W10" s="18" t="s">
        <v>85</v>
      </c>
      <c r="X10" s="18" t="s">
        <v>85</v>
      </c>
      <c r="Y10" s="18" t="s">
        <v>85</v>
      </c>
      <c r="Z10" s="19" t="s">
        <v>86</v>
      </c>
      <c r="AA10" s="20" t="s">
        <v>85</v>
      </c>
      <c r="AB10" s="18" t="s">
        <v>85</v>
      </c>
      <c r="AC10" s="18" t="s">
        <v>85</v>
      </c>
      <c r="AD10" s="18" t="s">
        <v>85</v>
      </c>
      <c r="AE10" s="18" t="s">
        <v>85</v>
      </c>
      <c r="AF10" s="19" t="s">
        <v>86</v>
      </c>
      <c r="AG10" s="20" t="s">
        <v>85</v>
      </c>
      <c r="AH10" s="21" t="s">
        <v>85</v>
      </c>
      <c r="AI10" s="21" t="s">
        <v>85</v>
      </c>
      <c r="AJ10" s="21" t="s">
        <v>85</v>
      </c>
      <c r="AK10" s="21" t="s">
        <v>85</v>
      </c>
      <c r="AL10" s="21" t="s">
        <v>85</v>
      </c>
      <c r="AM10" s="21" t="s">
        <v>85</v>
      </c>
      <c r="AN10" s="21" t="s">
        <v>85</v>
      </c>
      <c r="AO10" s="21" t="s">
        <v>85</v>
      </c>
      <c r="AP10" s="21" t="s">
        <v>85</v>
      </c>
      <c r="AQ10" s="21" t="s">
        <v>85</v>
      </c>
    </row>
    <row r="11" spans="1:43" x14ac:dyDescent="0.25">
      <c r="A11" s="2">
        <v>794</v>
      </c>
      <c r="B11" s="11">
        <v>41401</v>
      </c>
      <c r="C11" s="12">
        <v>0.50347222222222221</v>
      </c>
      <c r="D11" s="2" t="s">
        <v>2</v>
      </c>
      <c r="E11" s="2" t="s">
        <v>38</v>
      </c>
      <c r="F11" s="2" t="s">
        <v>4</v>
      </c>
      <c r="G11" s="2" t="s">
        <v>5</v>
      </c>
      <c r="H11" s="11">
        <v>40126</v>
      </c>
      <c r="I11" s="15">
        <f t="shared" si="0"/>
        <v>3.493150684931507</v>
      </c>
      <c r="J11" s="2">
        <v>15</v>
      </c>
      <c r="K11" s="12">
        <v>0.5</v>
      </c>
      <c r="L11" s="3">
        <v>8</v>
      </c>
      <c r="M11" s="3">
        <v>8</v>
      </c>
      <c r="N11" s="17" t="s">
        <v>84</v>
      </c>
      <c r="O11" s="17" t="s">
        <v>84</v>
      </c>
      <c r="P11" s="17" t="s">
        <v>85</v>
      </c>
      <c r="Q11" s="17" t="s">
        <v>85</v>
      </c>
      <c r="R11" s="17" t="s">
        <v>85</v>
      </c>
      <c r="S11" s="17" t="s">
        <v>85</v>
      </c>
      <c r="T11" s="17" t="s">
        <v>85</v>
      </c>
      <c r="U11" s="17" t="s">
        <v>85</v>
      </c>
      <c r="V11" s="18" t="s">
        <v>85</v>
      </c>
      <c r="W11" s="18" t="s">
        <v>85</v>
      </c>
      <c r="X11" s="18" t="s">
        <v>85</v>
      </c>
      <c r="Y11" s="18" t="s">
        <v>85</v>
      </c>
      <c r="Z11" s="19" t="s">
        <v>86</v>
      </c>
      <c r="AA11" s="20" t="s">
        <v>85</v>
      </c>
      <c r="AB11" s="18" t="s">
        <v>85</v>
      </c>
      <c r="AC11" s="18" t="s">
        <v>85</v>
      </c>
      <c r="AD11" s="18" t="s">
        <v>85</v>
      </c>
      <c r="AE11" s="18" t="s">
        <v>85</v>
      </c>
      <c r="AF11" s="19" t="s">
        <v>86</v>
      </c>
      <c r="AG11" s="20" t="s">
        <v>85</v>
      </c>
      <c r="AH11" s="21" t="s">
        <v>85</v>
      </c>
      <c r="AI11" s="21" t="s">
        <v>85</v>
      </c>
      <c r="AJ11" s="21" t="s">
        <v>85</v>
      </c>
      <c r="AK11" s="21" t="s">
        <v>85</v>
      </c>
      <c r="AL11" s="21" t="s">
        <v>85</v>
      </c>
      <c r="AM11" s="21" t="s">
        <v>85</v>
      </c>
      <c r="AN11" s="21" t="s">
        <v>85</v>
      </c>
      <c r="AO11" s="21" t="s">
        <v>85</v>
      </c>
      <c r="AP11" s="21" t="s">
        <v>85</v>
      </c>
      <c r="AQ11" s="21" t="s">
        <v>85</v>
      </c>
    </row>
    <row r="12" spans="1:43" x14ac:dyDescent="0.25">
      <c r="A12" s="2">
        <v>796</v>
      </c>
      <c r="B12" s="11">
        <v>41400</v>
      </c>
      <c r="C12" s="12">
        <v>0.44791666666666669</v>
      </c>
      <c r="D12" s="2" t="s">
        <v>2</v>
      </c>
      <c r="E12" s="2" t="s">
        <v>38</v>
      </c>
      <c r="F12" s="2" t="s">
        <v>4</v>
      </c>
      <c r="G12" s="2" t="s">
        <v>11</v>
      </c>
      <c r="H12" s="11">
        <v>40203</v>
      </c>
      <c r="I12" s="15">
        <f t="shared" si="0"/>
        <v>3.2794520547945205</v>
      </c>
      <c r="J12" s="2" t="s">
        <v>40</v>
      </c>
      <c r="K12" s="12">
        <v>0.5</v>
      </c>
      <c r="L12" s="3">
        <v>10</v>
      </c>
      <c r="M12" s="3">
        <v>7</v>
      </c>
      <c r="N12" s="17" t="s">
        <v>84</v>
      </c>
      <c r="O12" s="17" t="s">
        <v>84</v>
      </c>
      <c r="P12" s="17" t="s">
        <v>85</v>
      </c>
      <c r="Q12" s="17" t="s">
        <v>85</v>
      </c>
      <c r="R12" s="17" t="s">
        <v>85</v>
      </c>
      <c r="S12" s="17" t="s">
        <v>85</v>
      </c>
      <c r="T12" s="17" t="s">
        <v>85</v>
      </c>
      <c r="U12" s="17" t="s">
        <v>85</v>
      </c>
      <c r="V12" s="18" t="s">
        <v>85</v>
      </c>
      <c r="W12" s="18" t="s">
        <v>85</v>
      </c>
      <c r="X12" s="18" t="s">
        <v>85</v>
      </c>
      <c r="Y12" s="18" t="s">
        <v>85</v>
      </c>
      <c r="Z12" s="19" t="s">
        <v>86</v>
      </c>
      <c r="AA12" s="20" t="s">
        <v>85</v>
      </c>
      <c r="AB12" s="18" t="s">
        <v>85</v>
      </c>
      <c r="AC12" s="18" t="s">
        <v>85</v>
      </c>
      <c r="AD12" s="18" t="s">
        <v>85</v>
      </c>
      <c r="AE12" s="18" t="s">
        <v>85</v>
      </c>
      <c r="AF12" s="19" t="s">
        <v>86</v>
      </c>
      <c r="AG12" s="20" t="s">
        <v>85</v>
      </c>
      <c r="AH12" s="21" t="s">
        <v>85</v>
      </c>
      <c r="AI12" s="21" t="s">
        <v>85</v>
      </c>
      <c r="AJ12" s="21" t="s">
        <v>85</v>
      </c>
      <c r="AK12" s="21" t="s">
        <v>85</v>
      </c>
      <c r="AL12" s="21" t="s">
        <v>85</v>
      </c>
      <c r="AM12" s="21" t="s">
        <v>85</v>
      </c>
      <c r="AN12" s="21" t="s">
        <v>85</v>
      </c>
      <c r="AO12" s="21" t="s">
        <v>85</v>
      </c>
      <c r="AP12" s="21" t="s">
        <v>85</v>
      </c>
      <c r="AQ12" s="21" t="s">
        <v>85</v>
      </c>
    </row>
    <row r="13" spans="1:43" x14ac:dyDescent="0.25">
      <c r="A13" s="2">
        <v>828</v>
      </c>
      <c r="B13" s="11">
        <v>41396</v>
      </c>
      <c r="C13" s="12">
        <v>0.4861111111111111</v>
      </c>
      <c r="D13" s="2" t="s">
        <v>2</v>
      </c>
      <c r="E13" s="2" t="s">
        <v>38</v>
      </c>
      <c r="F13" s="2" t="s">
        <v>4</v>
      </c>
      <c r="G13" s="2" t="s">
        <v>5</v>
      </c>
      <c r="H13" s="11">
        <v>40319</v>
      </c>
      <c r="I13" s="15">
        <f t="shared" si="0"/>
        <v>2.9506849315068493</v>
      </c>
      <c r="J13" s="2">
        <v>40</v>
      </c>
      <c r="K13" s="22">
        <v>0.5</v>
      </c>
      <c r="L13" s="3">
        <v>10</v>
      </c>
      <c r="M13" s="3">
        <v>9</v>
      </c>
      <c r="N13" s="17" t="s">
        <v>84</v>
      </c>
      <c r="O13" s="17" t="s">
        <v>84</v>
      </c>
      <c r="P13" s="17" t="s">
        <v>85</v>
      </c>
      <c r="Q13" s="17" t="s">
        <v>85</v>
      </c>
      <c r="R13" s="17" t="s">
        <v>85</v>
      </c>
      <c r="S13" s="17" t="s">
        <v>85</v>
      </c>
      <c r="T13" s="17" t="s">
        <v>85</v>
      </c>
      <c r="U13" s="17" t="s">
        <v>85</v>
      </c>
      <c r="V13" s="18" t="s">
        <v>85</v>
      </c>
      <c r="W13" s="18" t="s">
        <v>85</v>
      </c>
      <c r="X13" s="18" t="s">
        <v>85</v>
      </c>
      <c r="Y13" s="18" t="s">
        <v>85</v>
      </c>
      <c r="Z13" s="19" t="s">
        <v>86</v>
      </c>
      <c r="AA13" s="20" t="s">
        <v>85</v>
      </c>
      <c r="AB13" s="18" t="s">
        <v>85</v>
      </c>
      <c r="AC13" s="18" t="s">
        <v>85</v>
      </c>
      <c r="AD13" s="18" t="s">
        <v>85</v>
      </c>
      <c r="AE13" s="18" t="s">
        <v>85</v>
      </c>
      <c r="AF13" s="19" t="s">
        <v>86</v>
      </c>
      <c r="AG13" s="20" t="s">
        <v>85</v>
      </c>
      <c r="AH13" s="21" t="s">
        <v>85</v>
      </c>
      <c r="AI13" s="21" t="s">
        <v>85</v>
      </c>
      <c r="AJ13" s="21" t="s">
        <v>85</v>
      </c>
      <c r="AK13" s="21" t="s">
        <v>85</v>
      </c>
      <c r="AL13" s="21" t="s">
        <v>85</v>
      </c>
      <c r="AM13" s="21" t="s">
        <v>85</v>
      </c>
      <c r="AN13" s="21" t="s">
        <v>85</v>
      </c>
      <c r="AO13" s="21" t="s">
        <v>85</v>
      </c>
      <c r="AP13" s="21" t="s">
        <v>85</v>
      </c>
      <c r="AQ13" s="21" t="s">
        <v>85</v>
      </c>
    </row>
    <row r="14" spans="1:43" x14ac:dyDescent="0.25">
      <c r="A14" s="2">
        <v>830</v>
      </c>
      <c r="B14" s="11">
        <v>41400</v>
      </c>
      <c r="C14" s="12">
        <v>0.4236111111111111</v>
      </c>
      <c r="D14" s="2" t="s">
        <v>2</v>
      </c>
      <c r="E14" s="2" t="s">
        <v>38</v>
      </c>
      <c r="F14" s="2" t="s">
        <v>4</v>
      </c>
      <c r="G14" s="2" t="s">
        <v>11</v>
      </c>
      <c r="H14" s="11">
        <v>40372</v>
      </c>
      <c r="I14" s="15">
        <v>2.8164383561643835</v>
      </c>
      <c r="J14" s="2" t="s">
        <v>40</v>
      </c>
      <c r="K14" s="12">
        <v>0.5</v>
      </c>
      <c r="L14" s="3">
        <v>9</v>
      </c>
      <c r="M14" s="3">
        <v>8</v>
      </c>
      <c r="N14" s="17" t="s">
        <v>84</v>
      </c>
      <c r="O14" s="17" t="s">
        <v>84</v>
      </c>
      <c r="P14" s="17" t="s">
        <v>85</v>
      </c>
      <c r="Q14" s="17" t="s">
        <v>85</v>
      </c>
      <c r="R14" s="17" t="s">
        <v>85</v>
      </c>
      <c r="S14" s="17" t="s">
        <v>85</v>
      </c>
      <c r="T14" s="17" t="s">
        <v>85</v>
      </c>
      <c r="U14" s="17" t="s">
        <v>85</v>
      </c>
      <c r="V14" s="18" t="s">
        <v>85</v>
      </c>
      <c r="W14" s="18" t="s">
        <v>85</v>
      </c>
      <c r="X14" s="18" t="s">
        <v>85</v>
      </c>
      <c r="Y14" s="18" t="s">
        <v>85</v>
      </c>
      <c r="Z14" s="19" t="s">
        <v>86</v>
      </c>
      <c r="AA14" s="20" t="s">
        <v>85</v>
      </c>
      <c r="AB14" s="18" t="s">
        <v>85</v>
      </c>
      <c r="AC14" s="18" t="s">
        <v>85</v>
      </c>
      <c r="AD14" s="18" t="s">
        <v>85</v>
      </c>
      <c r="AE14" s="18" t="s">
        <v>85</v>
      </c>
      <c r="AF14" s="19" t="s">
        <v>86</v>
      </c>
      <c r="AG14" s="20" t="s">
        <v>85</v>
      </c>
      <c r="AH14" s="21" t="s">
        <v>85</v>
      </c>
      <c r="AI14" s="21" t="s">
        <v>85</v>
      </c>
      <c r="AJ14" s="21" t="s">
        <v>85</v>
      </c>
      <c r="AK14" s="21" t="s">
        <v>85</v>
      </c>
      <c r="AL14" s="21" t="s">
        <v>85</v>
      </c>
      <c r="AM14" s="21" t="s">
        <v>85</v>
      </c>
      <c r="AN14" s="21" t="s">
        <v>85</v>
      </c>
      <c r="AO14" s="21" t="s">
        <v>85</v>
      </c>
      <c r="AP14" s="21" t="s">
        <v>85</v>
      </c>
      <c r="AQ14" s="21" t="s">
        <v>85</v>
      </c>
    </row>
    <row r="15" spans="1:43" x14ac:dyDescent="0.25">
      <c r="A15" s="2">
        <v>840</v>
      </c>
      <c r="B15" s="11">
        <v>41397</v>
      </c>
      <c r="C15" s="12">
        <v>0.42708333333333331</v>
      </c>
      <c r="D15" s="2" t="s">
        <v>2</v>
      </c>
      <c r="E15" s="2" t="s">
        <v>38</v>
      </c>
      <c r="F15" s="2" t="s">
        <v>4</v>
      </c>
      <c r="G15" s="2" t="s">
        <v>5</v>
      </c>
      <c r="H15" s="11">
        <v>40371</v>
      </c>
      <c r="I15" s="15">
        <v>2.8109589041095893</v>
      </c>
      <c r="J15" s="2">
        <v>16</v>
      </c>
      <c r="K15" s="22">
        <v>0.5</v>
      </c>
      <c r="L15" s="3">
        <v>9</v>
      </c>
      <c r="M15" s="3">
        <v>9</v>
      </c>
      <c r="N15" s="17" t="s">
        <v>84</v>
      </c>
      <c r="O15" s="17" t="s">
        <v>84</v>
      </c>
      <c r="P15" s="17" t="s">
        <v>85</v>
      </c>
      <c r="Q15" s="17" t="s">
        <v>85</v>
      </c>
      <c r="R15" s="17" t="s">
        <v>85</v>
      </c>
      <c r="S15" s="17" t="s">
        <v>85</v>
      </c>
      <c r="T15" s="17" t="s">
        <v>85</v>
      </c>
      <c r="U15" s="17" t="s">
        <v>85</v>
      </c>
      <c r="V15" s="18" t="s">
        <v>85</v>
      </c>
      <c r="W15" s="18" t="s">
        <v>85</v>
      </c>
      <c r="X15" s="18" t="s">
        <v>85</v>
      </c>
      <c r="Y15" s="18" t="s">
        <v>85</v>
      </c>
      <c r="Z15" s="19" t="s">
        <v>86</v>
      </c>
      <c r="AA15" s="20" t="s">
        <v>85</v>
      </c>
      <c r="AB15" s="18" t="s">
        <v>85</v>
      </c>
      <c r="AC15" s="18" t="s">
        <v>85</v>
      </c>
      <c r="AD15" s="18" t="s">
        <v>85</v>
      </c>
      <c r="AE15" s="18" t="s">
        <v>85</v>
      </c>
      <c r="AF15" s="19" t="s">
        <v>86</v>
      </c>
      <c r="AG15" s="20" t="s">
        <v>85</v>
      </c>
      <c r="AH15" s="21" t="s">
        <v>85</v>
      </c>
      <c r="AI15" s="21" t="s">
        <v>85</v>
      </c>
      <c r="AJ15" s="21" t="s">
        <v>85</v>
      </c>
      <c r="AK15" s="21" t="s">
        <v>85</v>
      </c>
      <c r="AL15" s="21" t="s">
        <v>85</v>
      </c>
      <c r="AM15" s="21" t="s">
        <v>85</v>
      </c>
      <c r="AN15" s="21" t="s">
        <v>85</v>
      </c>
      <c r="AO15" s="21" t="s">
        <v>85</v>
      </c>
      <c r="AP15" s="21" t="s">
        <v>85</v>
      </c>
      <c r="AQ15" s="21" t="s">
        <v>85</v>
      </c>
    </row>
    <row r="16" spans="1:43" x14ac:dyDescent="0.25">
      <c r="A16" s="2">
        <v>859</v>
      </c>
      <c r="B16" s="11">
        <v>41401</v>
      </c>
      <c r="C16" s="12">
        <v>0.44444444444444442</v>
      </c>
      <c r="D16" s="2" t="s">
        <v>2</v>
      </c>
      <c r="E16" s="2" t="s">
        <v>38</v>
      </c>
      <c r="F16" s="2" t="s">
        <v>4</v>
      </c>
      <c r="G16" s="2" t="s">
        <v>11</v>
      </c>
      <c r="H16" s="11">
        <v>40367</v>
      </c>
      <c r="I16" s="15">
        <f>(B16-H16)/365</f>
        <v>2.8328767123287673</v>
      </c>
      <c r="J16" s="2">
        <v>16</v>
      </c>
      <c r="K16" s="12">
        <v>0.5</v>
      </c>
      <c r="L16" s="3" t="s">
        <v>39</v>
      </c>
      <c r="M16" s="3" t="s">
        <v>39</v>
      </c>
      <c r="N16" s="17" t="s">
        <v>84</v>
      </c>
      <c r="O16" s="17" t="s">
        <v>84</v>
      </c>
      <c r="P16" s="17" t="s">
        <v>85</v>
      </c>
      <c r="Q16" s="17" t="s">
        <v>85</v>
      </c>
      <c r="R16" s="17" t="s">
        <v>85</v>
      </c>
      <c r="S16" s="17" t="s">
        <v>85</v>
      </c>
      <c r="T16" s="17" t="s">
        <v>85</v>
      </c>
      <c r="U16" s="17" t="s">
        <v>85</v>
      </c>
      <c r="V16" s="18" t="s">
        <v>85</v>
      </c>
      <c r="W16" s="18" t="s">
        <v>85</v>
      </c>
      <c r="X16" s="18" t="s">
        <v>85</v>
      </c>
      <c r="Y16" s="18" t="s">
        <v>85</v>
      </c>
      <c r="Z16" s="19" t="s">
        <v>86</v>
      </c>
      <c r="AA16" s="20" t="s">
        <v>85</v>
      </c>
      <c r="AB16" s="18" t="s">
        <v>85</v>
      </c>
      <c r="AC16" s="18" t="s">
        <v>85</v>
      </c>
      <c r="AD16" s="18" t="s">
        <v>85</v>
      </c>
      <c r="AE16" s="18" t="s">
        <v>85</v>
      </c>
      <c r="AF16" s="19" t="s">
        <v>86</v>
      </c>
      <c r="AG16" s="20" t="s">
        <v>85</v>
      </c>
      <c r="AH16" s="21" t="s">
        <v>85</v>
      </c>
      <c r="AI16" s="21" t="s">
        <v>85</v>
      </c>
      <c r="AJ16" s="21" t="s">
        <v>85</v>
      </c>
      <c r="AK16" s="21" t="s">
        <v>85</v>
      </c>
      <c r="AL16" s="21" t="s">
        <v>85</v>
      </c>
      <c r="AM16" s="21" t="s">
        <v>85</v>
      </c>
      <c r="AN16" s="21" t="s">
        <v>85</v>
      </c>
      <c r="AO16" s="21" t="s">
        <v>85</v>
      </c>
      <c r="AP16" s="21" t="s">
        <v>85</v>
      </c>
      <c r="AQ16" s="21" t="s">
        <v>85</v>
      </c>
    </row>
    <row r="17" spans="1:43" ht="14.45" x14ac:dyDescent="0.3">
      <c r="A17" s="2">
        <v>870</v>
      </c>
      <c r="B17" s="11">
        <v>41380</v>
      </c>
      <c r="C17" s="12">
        <v>0.54166666666666663</v>
      </c>
      <c r="D17" s="2" t="s">
        <v>2</v>
      </c>
      <c r="E17" s="2" t="s">
        <v>38</v>
      </c>
      <c r="F17" s="2" t="s">
        <v>4</v>
      </c>
      <c r="G17" s="2" t="s">
        <v>11</v>
      </c>
      <c r="H17" s="11">
        <v>40588</v>
      </c>
      <c r="I17" s="15">
        <f>(B17-H17)/365</f>
        <v>2.1698630136986301</v>
      </c>
      <c r="J17" s="2">
        <v>8</v>
      </c>
      <c r="K17" s="12">
        <v>0.5</v>
      </c>
      <c r="L17" s="3">
        <v>13</v>
      </c>
      <c r="M17" s="3">
        <v>10</v>
      </c>
      <c r="N17" s="17" t="s">
        <v>84</v>
      </c>
      <c r="O17" s="17" t="s">
        <v>84</v>
      </c>
      <c r="P17" s="17" t="s">
        <v>85</v>
      </c>
      <c r="Q17" s="17" t="s">
        <v>85</v>
      </c>
      <c r="R17" s="17" t="s">
        <v>85</v>
      </c>
      <c r="S17" s="17" t="s">
        <v>85</v>
      </c>
      <c r="T17" s="17" t="s">
        <v>85</v>
      </c>
      <c r="U17" s="17" t="s">
        <v>85</v>
      </c>
      <c r="V17" s="18" t="s">
        <v>85</v>
      </c>
      <c r="W17" s="18" t="s">
        <v>85</v>
      </c>
      <c r="X17" s="18" t="s">
        <v>85</v>
      </c>
      <c r="Y17" s="18" t="s">
        <v>85</v>
      </c>
      <c r="Z17" s="19" t="s">
        <v>86</v>
      </c>
      <c r="AA17" s="20" t="s">
        <v>85</v>
      </c>
      <c r="AB17" s="18" t="s">
        <v>85</v>
      </c>
      <c r="AC17" s="18" t="s">
        <v>85</v>
      </c>
      <c r="AD17" s="18" t="s">
        <v>85</v>
      </c>
      <c r="AE17" s="18" t="s">
        <v>85</v>
      </c>
      <c r="AF17" s="19" t="s">
        <v>86</v>
      </c>
      <c r="AG17" s="20" t="s">
        <v>85</v>
      </c>
      <c r="AH17" s="21" t="s">
        <v>85</v>
      </c>
      <c r="AI17" s="21" t="s">
        <v>85</v>
      </c>
      <c r="AJ17" s="21" t="s">
        <v>85</v>
      </c>
      <c r="AK17" s="21" t="s">
        <v>85</v>
      </c>
      <c r="AL17" s="21" t="s">
        <v>85</v>
      </c>
      <c r="AM17" s="21" t="s">
        <v>85</v>
      </c>
      <c r="AN17" s="21" t="s">
        <v>85</v>
      </c>
      <c r="AO17" s="21" t="s">
        <v>85</v>
      </c>
      <c r="AP17" s="21" t="s">
        <v>85</v>
      </c>
      <c r="AQ17" s="21" t="s">
        <v>85</v>
      </c>
    </row>
    <row r="18" spans="1:43" ht="14.45" x14ac:dyDescent="0.3">
      <c r="A18" s="2">
        <v>876</v>
      </c>
      <c r="B18" s="11">
        <v>41380</v>
      </c>
      <c r="C18" s="12">
        <v>0.55902777777777779</v>
      </c>
      <c r="D18" s="2" t="s">
        <v>2</v>
      </c>
      <c r="E18" s="2" t="s">
        <v>38</v>
      </c>
      <c r="F18" s="2" t="s">
        <v>4</v>
      </c>
      <c r="G18" s="2" t="s">
        <v>11</v>
      </c>
      <c r="H18" s="11">
        <v>40590</v>
      </c>
      <c r="I18" s="15">
        <v>2.1643835616438358</v>
      </c>
      <c r="J18" s="2">
        <v>8</v>
      </c>
      <c r="K18" s="12">
        <v>0.5</v>
      </c>
      <c r="L18" s="3">
        <v>8</v>
      </c>
      <c r="M18" s="3">
        <v>8</v>
      </c>
      <c r="N18" s="17" t="s">
        <v>84</v>
      </c>
      <c r="O18" s="17" t="s">
        <v>84</v>
      </c>
      <c r="P18" s="17" t="s">
        <v>85</v>
      </c>
      <c r="Q18" s="17" t="s">
        <v>85</v>
      </c>
      <c r="R18" s="17" t="s">
        <v>85</v>
      </c>
      <c r="S18" s="17" t="s">
        <v>85</v>
      </c>
      <c r="T18" s="17" t="s">
        <v>85</v>
      </c>
      <c r="U18" s="17" t="s">
        <v>85</v>
      </c>
      <c r="V18" s="18" t="s">
        <v>85</v>
      </c>
      <c r="W18" s="18" t="s">
        <v>85</v>
      </c>
      <c r="X18" s="18" t="s">
        <v>85</v>
      </c>
      <c r="Y18" s="18" t="s">
        <v>85</v>
      </c>
      <c r="Z18" s="19" t="s">
        <v>86</v>
      </c>
      <c r="AA18" s="20" t="s">
        <v>85</v>
      </c>
      <c r="AB18" s="18" t="s">
        <v>85</v>
      </c>
      <c r="AC18" s="18" t="s">
        <v>85</v>
      </c>
      <c r="AD18" s="18" t="s">
        <v>85</v>
      </c>
      <c r="AE18" s="18" t="s">
        <v>85</v>
      </c>
      <c r="AF18" s="19" t="s">
        <v>86</v>
      </c>
      <c r="AG18" s="20" t="s">
        <v>85</v>
      </c>
      <c r="AH18" s="21" t="s">
        <v>85</v>
      </c>
      <c r="AI18" s="21" t="s">
        <v>85</v>
      </c>
      <c r="AJ18" s="21" t="s">
        <v>85</v>
      </c>
      <c r="AK18" s="21" t="s">
        <v>85</v>
      </c>
      <c r="AL18" s="21" t="s">
        <v>85</v>
      </c>
      <c r="AM18" s="21" t="s">
        <v>85</v>
      </c>
      <c r="AN18" s="21" t="s">
        <v>85</v>
      </c>
      <c r="AO18" s="21" t="s">
        <v>85</v>
      </c>
      <c r="AP18" s="21" t="s">
        <v>85</v>
      </c>
      <c r="AQ18" s="21" t="s">
        <v>85</v>
      </c>
    </row>
    <row r="19" spans="1:43" ht="14.45" x14ac:dyDescent="0.3">
      <c r="A19" s="2">
        <v>880</v>
      </c>
      <c r="B19" s="11">
        <v>41396</v>
      </c>
      <c r="C19" s="12">
        <v>0.49305555555555558</v>
      </c>
      <c r="D19" s="2" t="s">
        <v>2</v>
      </c>
      <c r="E19" s="2" t="s">
        <v>38</v>
      </c>
      <c r="F19" s="2" t="s">
        <v>4</v>
      </c>
      <c r="G19" s="2" t="s">
        <v>5</v>
      </c>
      <c r="H19" s="11">
        <v>40616</v>
      </c>
      <c r="I19" s="15">
        <v>2.1369863013698631</v>
      </c>
      <c r="J19" s="2">
        <v>40</v>
      </c>
      <c r="K19" s="22">
        <v>0.5</v>
      </c>
      <c r="L19" s="3">
        <v>12</v>
      </c>
      <c r="M19" s="3">
        <v>12</v>
      </c>
      <c r="N19" s="17" t="s">
        <v>84</v>
      </c>
      <c r="O19" s="17" t="s">
        <v>84</v>
      </c>
      <c r="P19" s="17" t="s">
        <v>85</v>
      </c>
      <c r="Q19" s="17" t="s">
        <v>85</v>
      </c>
      <c r="R19" s="17" t="s">
        <v>85</v>
      </c>
      <c r="S19" s="17" t="s">
        <v>85</v>
      </c>
      <c r="T19" s="17" t="s">
        <v>85</v>
      </c>
      <c r="U19" s="17" t="s">
        <v>85</v>
      </c>
      <c r="V19" s="18" t="s">
        <v>85</v>
      </c>
      <c r="W19" s="18" t="s">
        <v>85</v>
      </c>
      <c r="X19" s="18" t="s">
        <v>85</v>
      </c>
      <c r="Y19" s="18" t="s">
        <v>85</v>
      </c>
      <c r="Z19" s="19" t="s">
        <v>86</v>
      </c>
      <c r="AA19" s="20" t="s">
        <v>85</v>
      </c>
      <c r="AB19" s="18" t="s">
        <v>85</v>
      </c>
      <c r="AC19" s="18" t="s">
        <v>85</v>
      </c>
      <c r="AD19" s="18" t="s">
        <v>85</v>
      </c>
      <c r="AE19" s="18" t="s">
        <v>85</v>
      </c>
      <c r="AF19" s="19" t="s">
        <v>86</v>
      </c>
      <c r="AG19" s="20" t="s">
        <v>85</v>
      </c>
      <c r="AH19" s="21" t="s">
        <v>85</v>
      </c>
      <c r="AI19" s="21" t="s">
        <v>85</v>
      </c>
      <c r="AJ19" s="21" t="s">
        <v>85</v>
      </c>
      <c r="AK19" s="21" t="s">
        <v>85</v>
      </c>
      <c r="AL19" s="21" t="s">
        <v>85</v>
      </c>
      <c r="AM19" s="21" t="s">
        <v>85</v>
      </c>
      <c r="AN19" s="21" t="s">
        <v>85</v>
      </c>
      <c r="AO19" s="21" t="s">
        <v>85</v>
      </c>
      <c r="AP19" s="21" t="s">
        <v>85</v>
      </c>
      <c r="AQ19" s="21" t="s">
        <v>85</v>
      </c>
    </row>
    <row r="20" spans="1:43" x14ac:dyDescent="0.25">
      <c r="A20" s="2">
        <v>886</v>
      </c>
      <c r="B20" s="11">
        <v>41393</v>
      </c>
      <c r="C20" s="12">
        <v>0.46875</v>
      </c>
      <c r="D20" s="2" t="s">
        <v>2</v>
      </c>
      <c r="E20" s="2" t="s">
        <v>38</v>
      </c>
      <c r="F20" s="2" t="s">
        <v>4</v>
      </c>
      <c r="G20" s="2" t="s">
        <v>11</v>
      </c>
      <c r="H20" s="11">
        <v>40616</v>
      </c>
      <c r="I20" s="15">
        <v>2.128767123287671</v>
      </c>
      <c r="J20" s="2">
        <v>15</v>
      </c>
      <c r="K20" s="12">
        <v>0.5</v>
      </c>
      <c r="L20" s="3">
        <v>7</v>
      </c>
      <c r="M20" s="3">
        <v>8</v>
      </c>
      <c r="N20" s="17" t="s">
        <v>84</v>
      </c>
      <c r="O20" s="17" t="s">
        <v>84</v>
      </c>
      <c r="P20" s="17" t="s">
        <v>85</v>
      </c>
      <c r="Q20" s="17" t="s">
        <v>85</v>
      </c>
      <c r="R20" s="17" t="s">
        <v>85</v>
      </c>
      <c r="S20" s="17" t="s">
        <v>85</v>
      </c>
      <c r="T20" s="17" t="s">
        <v>85</v>
      </c>
      <c r="U20" s="17" t="s">
        <v>85</v>
      </c>
      <c r="V20" s="18" t="s">
        <v>85</v>
      </c>
      <c r="W20" s="18" t="s">
        <v>85</v>
      </c>
      <c r="X20" s="18" t="s">
        <v>85</v>
      </c>
      <c r="Y20" s="18" t="s">
        <v>85</v>
      </c>
      <c r="Z20" s="19" t="s">
        <v>86</v>
      </c>
      <c r="AA20" s="20" t="s">
        <v>85</v>
      </c>
      <c r="AB20" s="18" t="s">
        <v>85</v>
      </c>
      <c r="AC20" s="18" t="s">
        <v>85</v>
      </c>
      <c r="AD20" s="18" t="s">
        <v>85</v>
      </c>
      <c r="AE20" s="18" t="s">
        <v>85</v>
      </c>
      <c r="AF20" s="19" t="s">
        <v>86</v>
      </c>
      <c r="AG20" s="20" t="s">
        <v>85</v>
      </c>
      <c r="AH20" s="21" t="s">
        <v>85</v>
      </c>
      <c r="AI20" s="21" t="s">
        <v>85</v>
      </c>
      <c r="AJ20" s="21" t="s">
        <v>85</v>
      </c>
      <c r="AK20" s="21" t="s">
        <v>85</v>
      </c>
      <c r="AL20" s="21" t="s">
        <v>85</v>
      </c>
      <c r="AM20" s="21" t="s">
        <v>85</v>
      </c>
      <c r="AN20" s="21" t="s">
        <v>85</v>
      </c>
      <c r="AO20" s="21" t="s">
        <v>85</v>
      </c>
      <c r="AP20" s="21" t="s">
        <v>85</v>
      </c>
      <c r="AQ20" s="21" t="s">
        <v>85</v>
      </c>
    </row>
    <row r="21" spans="1:43" x14ac:dyDescent="0.25">
      <c r="A21" s="2">
        <v>887</v>
      </c>
      <c r="B21" s="11">
        <v>41382</v>
      </c>
      <c r="C21" s="12">
        <v>0.4513888888888889</v>
      </c>
      <c r="D21" s="2" t="s">
        <v>2</v>
      </c>
      <c r="E21" s="2" t="s">
        <v>38</v>
      </c>
      <c r="F21" s="2" t="s">
        <v>4</v>
      </c>
      <c r="G21" s="2" t="s">
        <v>5</v>
      </c>
      <c r="H21" s="11">
        <v>40616</v>
      </c>
      <c r="I21" s="15">
        <v>2.0986301369863014</v>
      </c>
      <c r="J21" s="2">
        <v>28</v>
      </c>
      <c r="K21" s="12">
        <v>0.5</v>
      </c>
      <c r="L21" s="3">
        <v>8</v>
      </c>
      <c r="M21" s="3">
        <v>9</v>
      </c>
      <c r="N21" s="17" t="s">
        <v>84</v>
      </c>
      <c r="O21" s="17" t="s">
        <v>84</v>
      </c>
      <c r="P21" s="17" t="s">
        <v>85</v>
      </c>
      <c r="Q21" s="17" t="s">
        <v>85</v>
      </c>
      <c r="R21" s="17" t="s">
        <v>85</v>
      </c>
      <c r="S21" s="17" t="s">
        <v>85</v>
      </c>
      <c r="T21" s="17" t="s">
        <v>85</v>
      </c>
      <c r="U21" s="17" t="s">
        <v>85</v>
      </c>
      <c r="V21" s="18" t="s">
        <v>85</v>
      </c>
      <c r="W21" s="18" t="s">
        <v>85</v>
      </c>
      <c r="X21" s="18" t="s">
        <v>85</v>
      </c>
      <c r="Y21" s="18" t="s">
        <v>85</v>
      </c>
      <c r="Z21" s="19" t="s">
        <v>86</v>
      </c>
      <c r="AA21" s="20" t="s">
        <v>85</v>
      </c>
      <c r="AB21" s="18" t="s">
        <v>85</v>
      </c>
      <c r="AC21" s="18" t="s">
        <v>85</v>
      </c>
      <c r="AD21" s="18" t="s">
        <v>85</v>
      </c>
      <c r="AE21" s="18" t="s">
        <v>85</v>
      </c>
      <c r="AF21" s="19" t="s">
        <v>86</v>
      </c>
      <c r="AG21" s="20" t="s">
        <v>85</v>
      </c>
      <c r="AH21" s="21" t="s">
        <v>85</v>
      </c>
      <c r="AI21" s="21" t="s">
        <v>85</v>
      </c>
      <c r="AJ21" s="21" t="s">
        <v>85</v>
      </c>
      <c r="AK21" s="21" t="s">
        <v>85</v>
      </c>
      <c r="AL21" s="21" t="s">
        <v>85</v>
      </c>
      <c r="AM21" s="21" t="s">
        <v>85</v>
      </c>
      <c r="AN21" s="21" t="s">
        <v>85</v>
      </c>
      <c r="AO21" s="21" t="s">
        <v>85</v>
      </c>
      <c r="AP21" s="21" t="s">
        <v>85</v>
      </c>
      <c r="AQ21" s="21" t="s">
        <v>85</v>
      </c>
    </row>
    <row r="22" spans="1:43" x14ac:dyDescent="0.25">
      <c r="A22" s="2">
        <v>891</v>
      </c>
      <c r="B22" s="11">
        <v>41400</v>
      </c>
      <c r="C22" s="12">
        <v>0.43402777777777773</v>
      </c>
      <c r="D22" s="2" t="s">
        <v>2</v>
      </c>
      <c r="E22" s="2" t="s">
        <v>38</v>
      </c>
      <c r="F22" s="2" t="s">
        <v>4</v>
      </c>
      <c r="G22" s="2" t="s">
        <v>11</v>
      </c>
      <c r="H22" s="11">
        <v>40616</v>
      </c>
      <c r="I22" s="15">
        <v>2.1479452054794521</v>
      </c>
      <c r="J22" s="2" t="s">
        <v>40</v>
      </c>
      <c r="K22" s="22">
        <v>0.5</v>
      </c>
      <c r="L22" s="3">
        <v>10</v>
      </c>
      <c r="M22" s="3">
        <v>11</v>
      </c>
      <c r="N22" s="17" t="s">
        <v>84</v>
      </c>
      <c r="O22" s="17" t="s">
        <v>84</v>
      </c>
      <c r="P22" s="17" t="s">
        <v>85</v>
      </c>
      <c r="Q22" s="17" t="s">
        <v>85</v>
      </c>
      <c r="R22" s="17" t="s">
        <v>85</v>
      </c>
      <c r="S22" s="17" t="s">
        <v>85</v>
      </c>
      <c r="T22" s="17" t="s">
        <v>85</v>
      </c>
      <c r="U22" s="17" t="s">
        <v>85</v>
      </c>
      <c r="V22" s="18" t="s">
        <v>85</v>
      </c>
      <c r="W22" s="18" t="s">
        <v>85</v>
      </c>
      <c r="X22" s="18" t="s">
        <v>85</v>
      </c>
      <c r="Y22" s="18" t="s">
        <v>85</v>
      </c>
      <c r="Z22" s="19" t="s">
        <v>86</v>
      </c>
      <c r="AA22" s="20" t="s">
        <v>85</v>
      </c>
      <c r="AB22" s="18" t="s">
        <v>85</v>
      </c>
      <c r="AC22" s="18" t="s">
        <v>85</v>
      </c>
      <c r="AD22" s="18" t="s">
        <v>85</v>
      </c>
      <c r="AE22" s="18" t="s">
        <v>85</v>
      </c>
      <c r="AF22" s="19" t="s">
        <v>86</v>
      </c>
      <c r="AG22" s="20" t="s">
        <v>85</v>
      </c>
      <c r="AH22" s="21" t="s">
        <v>85</v>
      </c>
      <c r="AI22" s="21" t="s">
        <v>85</v>
      </c>
      <c r="AJ22" s="21" t="s">
        <v>85</v>
      </c>
      <c r="AK22" s="21" t="s">
        <v>85</v>
      </c>
      <c r="AL22" s="21" t="s">
        <v>85</v>
      </c>
      <c r="AM22" s="21" t="s">
        <v>85</v>
      </c>
      <c r="AN22" s="21" t="s">
        <v>85</v>
      </c>
      <c r="AO22" s="21" t="s">
        <v>85</v>
      </c>
      <c r="AP22" s="21" t="s">
        <v>85</v>
      </c>
      <c r="AQ22" s="21" t="s">
        <v>85</v>
      </c>
    </row>
    <row r="23" spans="1:43" x14ac:dyDescent="0.25">
      <c r="A23" s="2">
        <v>917</v>
      </c>
      <c r="B23" s="11">
        <v>41387</v>
      </c>
      <c r="C23" s="12">
        <v>0.47222222222222227</v>
      </c>
      <c r="D23" s="2" t="s">
        <v>2</v>
      </c>
      <c r="E23" s="2" t="s">
        <v>38</v>
      </c>
      <c r="F23" s="2" t="s">
        <v>4</v>
      </c>
      <c r="G23" s="2" t="s">
        <v>5</v>
      </c>
      <c r="H23" s="11">
        <v>40620</v>
      </c>
      <c r="I23" s="15">
        <v>2.1013698630136988</v>
      </c>
      <c r="J23" s="2">
        <v>33</v>
      </c>
      <c r="K23" s="22">
        <v>0.5</v>
      </c>
      <c r="L23" s="3">
        <v>7</v>
      </c>
      <c r="M23" s="3">
        <v>7</v>
      </c>
      <c r="N23" s="17" t="s">
        <v>84</v>
      </c>
      <c r="O23" s="17" t="s">
        <v>84</v>
      </c>
      <c r="P23" s="17" t="s">
        <v>85</v>
      </c>
      <c r="Q23" s="17" t="s">
        <v>85</v>
      </c>
      <c r="R23" s="17" t="s">
        <v>85</v>
      </c>
      <c r="S23" s="17" t="s">
        <v>85</v>
      </c>
      <c r="T23" s="17" t="s">
        <v>85</v>
      </c>
      <c r="U23" s="17" t="s">
        <v>85</v>
      </c>
      <c r="V23" s="18" t="s">
        <v>85</v>
      </c>
      <c r="W23" s="18" t="s">
        <v>85</v>
      </c>
      <c r="X23" s="18" t="s">
        <v>85</v>
      </c>
      <c r="Y23" s="18" t="s">
        <v>85</v>
      </c>
      <c r="Z23" s="19" t="s">
        <v>86</v>
      </c>
      <c r="AA23" s="20" t="s">
        <v>85</v>
      </c>
      <c r="AB23" s="18" t="s">
        <v>85</v>
      </c>
      <c r="AC23" s="18" t="s">
        <v>85</v>
      </c>
      <c r="AD23" s="18" t="s">
        <v>85</v>
      </c>
      <c r="AE23" s="18" t="s">
        <v>85</v>
      </c>
      <c r="AF23" s="19" t="s">
        <v>86</v>
      </c>
      <c r="AG23" s="20" t="s">
        <v>85</v>
      </c>
      <c r="AH23" s="21" t="s">
        <v>85</v>
      </c>
      <c r="AI23" s="21" t="s">
        <v>85</v>
      </c>
      <c r="AJ23" s="21" t="s">
        <v>85</v>
      </c>
      <c r="AK23" s="21" t="s">
        <v>85</v>
      </c>
      <c r="AL23" s="21" t="s">
        <v>85</v>
      </c>
      <c r="AM23" s="21" t="s">
        <v>85</v>
      </c>
      <c r="AN23" s="21" t="s">
        <v>85</v>
      </c>
      <c r="AO23" s="21" t="s">
        <v>85</v>
      </c>
      <c r="AP23" s="21" t="s">
        <v>85</v>
      </c>
      <c r="AQ23" s="21" t="s">
        <v>85</v>
      </c>
    </row>
    <row r="24" spans="1:43" x14ac:dyDescent="0.25">
      <c r="A24" s="2">
        <v>918</v>
      </c>
      <c r="B24" s="11">
        <v>41382</v>
      </c>
      <c r="C24" s="12">
        <v>0.48958333333333331</v>
      </c>
      <c r="D24" s="2" t="s">
        <v>2</v>
      </c>
      <c r="E24" s="2" t="s">
        <v>38</v>
      </c>
      <c r="F24" s="2" t="s">
        <v>4</v>
      </c>
      <c r="G24" s="2" t="s">
        <v>11</v>
      </c>
      <c r="H24" s="11">
        <v>40620</v>
      </c>
      <c r="I24" s="15">
        <f>(B24-H24)/365</f>
        <v>2.0876712328767124</v>
      </c>
      <c r="J24" s="2">
        <v>28</v>
      </c>
      <c r="K24" s="12">
        <v>0.5</v>
      </c>
      <c r="L24" s="3">
        <v>10</v>
      </c>
      <c r="M24" s="3">
        <v>11</v>
      </c>
      <c r="N24" s="17" t="s">
        <v>84</v>
      </c>
      <c r="O24" s="17" t="s">
        <v>84</v>
      </c>
      <c r="P24" s="17" t="s">
        <v>85</v>
      </c>
      <c r="Q24" s="17" t="s">
        <v>85</v>
      </c>
      <c r="R24" s="17" t="s">
        <v>85</v>
      </c>
      <c r="S24" s="17" t="s">
        <v>85</v>
      </c>
      <c r="T24" s="17" t="s">
        <v>85</v>
      </c>
      <c r="U24" s="17" t="s">
        <v>85</v>
      </c>
      <c r="V24" s="18" t="s">
        <v>85</v>
      </c>
      <c r="W24" s="18" t="s">
        <v>85</v>
      </c>
      <c r="X24" s="18" t="s">
        <v>85</v>
      </c>
      <c r="Y24" s="18" t="s">
        <v>85</v>
      </c>
      <c r="Z24" s="19" t="s">
        <v>86</v>
      </c>
      <c r="AA24" s="20" t="s">
        <v>85</v>
      </c>
      <c r="AB24" s="18" t="s">
        <v>85</v>
      </c>
      <c r="AC24" s="18" t="s">
        <v>85</v>
      </c>
      <c r="AD24" s="18" t="s">
        <v>85</v>
      </c>
      <c r="AE24" s="18" t="s">
        <v>85</v>
      </c>
      <c r="AF24" s="19" t="s">
        <v>86</v>
      </c>
      <c r="AG24" s="20" t="s">
        <v>85</v>
      </c>
      <c r="AH24" s="21" t="s">
        <v>85</v>
      </c>
      <c r="AI24" s="21" t="s">
        <v>85</v>
      </c>
      <c r="AJ24" s="21" t="s">
        <v>85</v>
      </c>
      <c r="AK24" s="21" t="s">
        <v>85</v>
      </c>
      <c r="AL24" s="21" t="s">
        <v>85</v>
      </c>
      <c r="AM24" s="21" t="s">
        <v>85</v>
      </c>
      <c r="AN24" s="21" t="s">
        <v>85</v>
      </c>
      <c r="AO24" s="21" t="s">
        <v>85</v>
      </c>
      <c r="AP24" s="21" t="s">
        <v>85</v>
      </c>
      <c r="AQ24" s="21" t="s">
        <v>85</v>
      </c>
    </row>
    <row r="25" spans="1:43" x14ac:dyDescent="0.25">
      <c r="A25" s="2">
        <v>935</v>
      </c>
      <c r="B25" s="11">
        <v>41387</v>
      </c>
      <c r="C25" s="12">
        <v>0.4861111111111111</v>
      </c>
      <c r="D25" s="2" t="s">
        <v>2</v>
      </c>
      <c r="E25" s="2" t="s">
        <v>38</v>
      </c>
      <c r="F25" s="2" t="s">
        <v>4</v>
      </c>
      <c r="G25" s="2" t="s">
        <v>5</v>
      </c>
      <c r="H25" s="11">
        <v>40660</v>
      </c>
      <c r="I25" s="15">
        <v>1.9917808219178081</v>
      </c>
      <c r="J25" s="2">
        <v>33</v>
      </c>
      <c r="K25" s="12">
        <v>0.5</v>
      </c>
      <c r="L25" s="3">
        <v>13</v>
      </c>
      <c r="M25" s="3">
        <v>11</v>
      </c>
      <c r="N25" s="17" t="s">
        <v>84</v>
      </c>
      <c r="O25" s="17" t="s">
        <v>84</v>
      </c>
      <c r="P25" s="17" t="s">
        <v>85</v>
      </c>
      <c r="Q25" s="17" t="s">
        <v>85</v>
      </c>
      <c r="R25" s="17" t="s">
        <v>85</v>
      </c>
      <c r="S25" s="17" t="s">
        <v>85</v>
      </c>
      <c r="T25" s="17" t="s">
        <v>85</v>
      </c>
      <c r="U25" s="17" t="s">
        <v>85</v>
      </c>
      <c r="V25" s="18" t="s">
        <v>85</v>
      </c>
      <c r="W25" s="18" t="s">
        <v>85</v>
      </c>
      <c r="X25" s="18" t="s">
        <v>85</v>
      </c>
      <c r="Y25" s="18" t="s">
        <v>85</v>
      </c>
      <c r="Z25" s="19" t="s">
        <v>86</v>
      </c>
      <c r="AA25" s="20" t="s">
        <v>85</v>
      </c>
      <c r="AB25" s="18" t="s">
        <v>85</v>
      </c>
      <c r="AC25" s="18" t="s">
        <v>85</v>
      </c>
      <c r="AD25" s="18" t="s">
        <v>85</v>
      </c>
      <c r="AE25" s="18" t="s">
        <v>85</v>
      </c>
      <c r="AF25" s="19" t="s">
        <v>86</v>
      </c>
      <c r="AG25" s="20" t="s">
        <v>85</v>
      </c>
      <c r="AH25" s="21" t="s">
        <v>85</v>
      </c>
      <c r="AI25" s="21" t="s">
        <v>85</v>
      </c>
      <c r="AJ25" s="21" t="s">
        <v>85</v>
      </c>
      <c r="AK25" s="21" t="s">
        <v>85</v>
      </c>
      <c r="AL25" s="21" t="s">
        <v>85</v>
      </c>
      <c r="AM25" s="21" t="s">
        <v>85</v>
      </c>
      <c r="AN25" s="21" t="s">
        <v>85</v>
      </c>
      <c r="AO25" s="21" t="s">
        <v>85</v>
      </c>
      <c r="AP25" s="21" t="s">
        <v>85</v>
      </c>
      <c r="AQ25" s="21" t="s">
        <v>85</v>
      </c>
    </row>
    <row r="26" spans="1:43" x14ac:dyDescent="0.25">
      <c r="A26" s="2">
        <v>938</v>
      </c>
      <c r="B26" s="11">
        <v>41382</v>
      </c>
      <c r="C26" s="12">
        <v>0.4236111111111111</v>
      </c>
      <c r="D26" s="2" t="s">
        <v>2</v>
      </c>
      <c r="E26" s="2" t="s">
        <v>38</v>
      </c>
      <c r="F26" s="2" t="s">
        <v>4</v>
      </c>
      <c r="G26" s="2" t="s">
        <v>11</v>
      </c>
      <c r="H26" s="11">
        <v>40665</v>
      </c>
      <c r="I26" s="15">
        <v>1.9643835616438357</v>
      </c>
      <c r="J26" s="2">
        <v>28</v>
      </c>
      <c r="K26" s="12">
        <v>0.5</v>
      </c>
      <c r="L26" s="3">
        <v>14</v>
      </c>
      <c r="M26" s="3">
        <v>13</v>
      </c>
      <c r="N26" s="17" t="s">
        <v>84</v>
      </c>
      <c r="O26" s="17" t="s">
        <v>84</v>
      </c>
      <c r="P26" s="17" t="s">
        <v>85</v>
      </c>
      <c r="Q26" s="17" t="s">
        <v>85</v>
      </c>
      <c r="R26" s="17" t="s">
        <v>85</v>
      </c>
      <c r="S26" s="17" t="s">
        <v>85</v>
      </c>
      <c r="T26" s="17" t="s">
        <v>85</v>
      </c>
      <c r="U26" s="17" t="s">
        <v>85</v>
      </c>
      <c r="V26" s="18" t="s">
        <v>85</v>
      </c>
      <c r="W26" s="18" t="s">
        <v>85</v>
      </c>
      <c r="X26" s="18" t="s">
        <v>85</v>
      </c>
      <c r="Y26" s="18" t="s">
        <v>85</v>
      </c>
      <c r="Z26" s="19" t="s">
        <v>86</v>
      </c>
      <c r="AA26" s="20" t="s">
        <v>85</v>
      </c>
      <c r="AB26" s="18" t="s">
        <v>85</v>
      </c>
      <c r="AC26" s="18" t="s">
        <v>85</v>
      </c>
      <c r="AD26" s="18" t="s">
        <v>85</v>
      </c>
      <c r="AE26" s="18" t="s">
        <v>85</v>
      </c>
      <c r="AF26" s="19" t="s">
        <v>86</v>
      </c>
      <c r="AG26" s="20" t="s">
        <v>85</v>
      </c>
      <c r="AH26" s="21" t="s">
        <v>85</v>
      </c>
      <c r="AI26" s="21" t="s">
        <v>85</v>
      </c>
      <c r="AJ26" s="21" t="s">
        <v>85</v>
      </c>
      <c r="AK26" s="21" t="s">
        <v>85</v>
      </c>
      <c r="AL26" s="21" t="s">
        <v>85</v>
      </c>
      <c r="AM26" s="21" t="s">
        <v>85</v>
      </c>
      <c r="AN26" s="21" t="s">
        <v>85</v>
      </c>
      <c r="AO26" s="21" t="s">
        <v>85</v>
      </c>
      <c r="AP26" s="21" t="s">
        <v>85</v>
      </c>
      <c r="AQ26" s="21" t="s">
        <v>85</v>
      </c>
    </row>
    <row r="27" spans="1:43" ht="14.45" x14ac:dyDescent="0.3">
      <c r="A27" s="2">
        <v>942</v>
      </c>
      <c r="B27" s="11">
        <v>41396</v>
      </c>
      <c r="C27" s="12">
        <v>0.47916666666666669</v>
      </c>
      <c r="D27" s="2" t="s">
        <v>2</v>
      </c>
      <c r="E27" s="2" t="s">
        <v>38</v>
      </c>
      <c r="F27" s="2" t="s">
        <v>4</v>
      </c>
      <c r="G27" s="2" t="s">
        <v>5</v>
      </c>
      <c r="H27" s="11">
        <v>40841</v>
      </c>
      <c r="I27" s="15">
        <v>1.5205479452054795</v>
      </c>
      <c r="J27" s="2">
        <v>40</v>
      </c>
      <c r="K27" s="22">
        <v>0.5</v>
      </c>
      <c r="L27" s="3">
        <v>8</v>
      </c>
      <c r="M27" s="3">
        <v>9</v>
      </c>
      <c r="N27" s="17" t="s">
        <v>84</v>
      </c>
      <c r="O27" s="17" t="s">
        <v>84</v>
      </c>
      <c r="P27" s="17" t="s">
        <v>85</v>
      </c>
      <c r="Q27" s="17" t="s">
        <v>85</v>
      </c>
      <c r="R27" s="17" t="s">
        <v>85</v>
      </c>
      <c r="S27" s="17" t="s">
        <v>85</v>
      </c>
      <c r="T27" s="17" t="s">
        <v>85</v>
      </c>
      <c r="U27" s="17" t="s">
        <v>85</v>
      </c>
      <c r="V27" s="18" t="s">
        <v>85</v>
      </c>
      <c r="W27" s="18" t="s">
        <v>85</v>
      </c>
      <c r="X27" s="18" t="s">
        <v>85</v>
      </c>
      <c r="Y27" s="18" t="s">
        <v>85</v>
      </c>
      <c r="Z27" s="19" t="s">
        <v>86</v>
      </c>
      <c r="AA27" s="20" t="s">
        <v>85</v>
      </c>
      <c r="AB27" s="18" t="s">
        <v>85</v>
      </c>
      <c r="AC27" s="18" t="s">
        <v>85</v>
      </c>
      <c r="AD27" s="18" t="s">
        <v>85</v>
      </c>
      <c r="AE27" s="18" t="s">
        <v>85</v>
      </c>
      <c r="AF27" s="19" t="s">
        <v>86</v>
      </c>
      <c r="AG27" s="20" t="s">
        <v>85</v>
      </c>
      <c r="AH27" s="21" t="s">
        <v>85</v>
      </c>
      <c r="AI27" s="21" t="s">
        <v>85</v>
      </c>
      <c r="AJ27" s="21" t="s">
        <v>85</v>
      </c>
      <c r="AK27" s="21" t="s">
        <v>85</v>
      </c>
      <c r="AL27" s="21" t="s">
        <v>85</v>
      </c>
      <c r="AM27" s="21" t="s">
        <v>85</v>
      </c>
      <c r="AN27" s="21" t="s">
        <v>85</v>
      </c>
      <c r="AO27" s="21" t="s">
        <v>85</v>
      </c>
      <c r="AP27" s="21" t="s">
        <v>85</v>
      </c>
      <c r="AQ27" s="21" t="s">
        <v>85</v>
      </c>
    </row>
    <row r="28" spans="1:43" x14ac:dyDescent="0.25">
      <c r="A28" s="2">
        <v>946</v>
      </c>
      <c r="B28" s="11">
        <v>41388</v>
      </c>
      <c r="C28" s="12">
        <v>0.44097222222222227</v>
      </c>
      <c r="D28" s="2" t="s">
        <v>2</v>
      </c>
      <c r="E28" s="2" t="s">
        <v>38</v>
      </c>
      <c r="F28" s="2" t="s">
        <v>4</v>
      </c>
      <c r="G28" s="2" t="s">
        <v>11</v>
      </c>
      <c r="H28" s="11">
        <v>40815</v>
      </c>
      <c r="I28" s="15">
        <v>1.5698630136986302</v>
      </c>
      <c r="J28" s="2">
        <v>34</v>
      </c>
      <c r="K28" s="12">
        <v>0.5</v>
      </c>
      <c r="L28" s="3">
        <v>10</v>
      </c>
      <c r="M28" s="3">
        <v>11</v>
      </c>
      <c r="N28" s="17" t="s">
        <v>84</v>
      </c>
      <c r="O28" s="17" t="s">
        <v>84</v>
      </c>
      <c r="P28" s="17" t="s">
        <v>85</v>
      </c>
      <c r="Q28" s="17" t="s">
        <v>85</v>
      </c>
      <c r="R28" s="17" t="s">
        <v>85</v>
      </c>
      <c r="S28" s="17" t="s">
        <v>85</v>
      </c>
      <c r="T28" s="17" t="s">
        <v>85</v>
      </c>
      <c r="U28" s="17" t="s">
        <v>85</v>
      </c>
      <c r="V28" s="18" t="s">
        <v>85</v>
      </c>
      <c r="W28" s="18" t="s">
        <v>85</v>
      </c>
      <c r="X28" s="18" t="s">
        <v>85</v>
      </c>
      <c r="Y28" s="18" t="s">
        <v>85</v>
      </c>
      <c r="Z28" s="19" t="s">
        <v>86</v>
      </c>
      <c r="AA28" s="20" t="s">
        <v>85</v>
      </c>
      <c r="AB28" s="18" t="s">
        <v>85</v>
      </c>
      <c r="AC28" s="18" t="s">
        <v>85</v>
      </c>
      <c r="AD28" s="18" t="s">
        <v>85</v>
      </c>
      <c r="AE28" s="18" t="s">
        <v>85</v>
      </c>
      <c r="AF28" s="19" t="s">
        <v>86</v>
      </c>
      <c r="AG28" s="20" t="s">
        <v>85</v>
      </c>
      <c r="AH28" s="21" t="s">
        <v>85</v>
      </c>
      <c r="AI28" s="21" t="s">
        <v>85</v>
      </c>
      <c r="AJ28" s="21" t="s">
        <v>85</v>
      </c>
      <c r="AK28" s="21" t="s">
        <v>85</v>
      </c>
      <c r="AL28" s="21" t="s">
        <v>85</v>
      </c>
      <c r="AM28" s="21" t="s">
        <v>85</v>
      </c>
      <c r="AN28" s="21" t="s">
        <v>85</v>
      </c>
      <c r="AO28" s="21" t="s">
        <v>85</v>
      </c>
      <c r="AP28" s="21" t="s">
        <v>85</v>
      </c>
      <c r="AQ28" s="21" t="s">
        <v>85</v>
      </c>
    </row>
    <row r="29" spans="1:43" x14ac:dyDescent="0.25">
      <c r="A29" s="2">
        <v>947</v>
      </c>
      <c r="B29" s="11">
        <v>41396</v>
      </c>
      <c r="C29" s="12">
        <v>0.4375</v>
      </c>
      <c r="D29" s="2" t="s">
        <v>2</v>
      </c>
      <c r="E29" s="2" t="s">
        <v>38</v>
      </c>
      <c r="F29" s="2" t="s">
        <v>4</v>
      </c>
      <c r="G29" s="2" t="s">
        <v>11</v>
      </c>
      <c r="H29" s="11">
        <v>40815</v>
      </c>
      <c r="I29" s="15">
        <v>1.5917808219178082</v>
      </c>
      <c r="J29" s="2">
        <v>40</v>
      </c>
      <c r="K29" s="12">
        <v>0.5</v>
      </c>
      <c r="L29" s="3">
        <v>8</v>
      </c>
      <c r="M29" s="3">
        <v>9</v>
      </c>
      <c r="N29" s="17" t="s">
        <v>84</v>
      </c>
      <c r="O29" s="17" t="s">
        <v>84</v>
      </c>
      <c r="P29" s="17" t="s">
        <v>85</v>
      </c>
      <c r="Q29" s="17" t="s">
        <v>85</v>
      </c>
      <c r="R29" s="17" t="s">
        <v>85</v>
      </c>
      <c r="S29" s="17" t="s">
        <v>85</v>
      </c>
      <c r="T29" s="17" t="s">
        <v>85</v>
      </c>
      <c r="U29" s="17" t="s">
        <v>85</v>
      </c>
      <c r="V29" s="18" t="s">
        <v>85</v>
      </c>
      <c r="W29" s="18" t="s">
        <v>85</v>
      </c>
      <c r="X29" s="18" t="s">
        <v>85</v>
      </c>
      <c r="Y29" s="18" t="s">
        <v>85</v>
      </c>
      <c r="Z29" s="19" t="s">
        <v>86</v>
      </c>
      <c r="AA29" s="20" t="s">
        <v>85</v>
      </c>
      <c r="AB29" s="18" t="s">
        <v>85</v>
      </c>
      <c r="AC29" s="18" t="s">
        <v>85</v>
      </c>
      <c r="AD29" s="18" t="s">
        <v>85</v>
      </c>
      <c r="AE29" s="18" t="s">
        <v>85</v>
      </c>
      <c r="AF29" s="19" t="s">
        <v>86</v>
      </c>
      <c r="AG29" s="20" t="s">
        <v>85</v>
      </c>
      <c r="AH29" s="21" t="s">
        <v>85</v>
      </c>
      <c r="AI29" s="21" t="s">
        <v>85</v>
      </c>
      <c r="AJ29" s="21" t="s">
        <v>85</v>
      </c>
      <c r="AK29" s="21" t="s">
        <v>85</v>
      </c>
      <c r="AL29" s="21" t="s">
        <v>85</v>
      </c>
      <c r="AM29" s="21" t="s">
        <v>85</v>
      </c>
      <c r="AN29" s="21" t="s">
        <v>85</v>
      </c>
      <c r="AO29" s="21" t="s">
        <v>85</v>
      </c>
      <c r="AP29" s="21" t="s">
        <v>85</v>
      </c>
      <c r="AQ29" s="21" t="s">
        <v>85</v>
      </c>
    </row>
    <row r="30" spans="1:43" x14ac:dyDescent="0.25">
      <c r="A30" s="2">
        <v>948</v>
      </c>
      <c r="B30" s="11">
        <v>41381</v>
      </c>
      <c r="C30" s="12">
        <v>0.59027777777777779</v>
      </c>
      <c r="D30" s="2" t="s">
        <v>2</v>
      </c>
      <c r="E30" s="2" t="s">
        <v>38</v>
      </c>
      <c r="F30" s="2" t="s">
        <v>4</v>
      </c>
      <c r="G30" s="2" t="s">
        <v>5</v>
      </c>
      <c r="H30" s="11">
        <v>40841</v>
      </c>
      <c r="I30" s="15">
        <v>1.4794520547945205</v>
      </c>
      <c r="J30" s="2">
        <v>10</v>
      </c>
      <c r="K30" s="12">
        <v>0.5</v>
      </c>
      <c r="L30" s="3">
        <v>8</v>
      </c>
      <c r="M30" s="3">
        <v>7</v>
      </c>
      <c r="N30" s="17" t="s">
        <v>84</v>
      </c>
      <c r="O30" s="17" t="s">
        <v>84</v>
      </c>
      <c r="P30" s="17" t="s">
        <v>85</v>
      </c>
      <c r="Q30" s="17" t="s">
        <v>85</v>
      </c>
      <c r="R30" s="17" t="s">
        <v>85</v>
      </c>
      <c r="S30" s="17" t="s">
        <v>85</v>
      </c>
      <c r="T30" s="17" t="s">
        <v>85</v>
      </c>
      <c r="U30" s="17" t="s">
        <v>85</v>
      </c>
      <c r="V30" s="18" t="s">
        <v>85</v>
      </c>
      <c r="W30" s="18" t="s">
        <v>85</v>
      </c>
      <c r="X30" s="18" t="s">
        <v>85</v>
      </c>
      <c r="Y30" s="18" t="s">
        <v>85</v>
      </c>
      <c r="Z30" s="19" t="s">
        <v>86</v>
      </c>
      <c r="AA30" s="20" t="s">
        <v>85</v>
      </c>
      <c r="AB30" s="18" t="s">
        <v>85</v>
      </c>
      <c r="AC30" s="18" t="s">
        <v>85</v>
      </c>
      <c r="AD30" s="18" t="s">
        <v>85</v>
      </c>
      <c r="AE30" s="18" t="s">
        <v>85</v>
      </c>
      <c r="AF30" s="19" t="s">
        <v>86</v>
      </c>
      <c r="AG30" s="20" t="s">
        <v>85</v>
      </c>
      <c r="AH30" s="21" t="s">
        <v>85</v>
      </c>
      <c r="AI30" s="21" t="s">
        <v>85</v>
      </c>
      <c r="AJ30" s="21" t="s">
        <v>85</v>
      </c>
      <c r="AK30" s="21" t="s">
        <v>85</v>
      </c>
      <c r="AL30" s="21" t="s">
        <v>85</v>
      </c>
      <c r="AM30" s="21" t="s">
        <v>85</v>
      </c>
      <c r="AN30" s="21" t="s">
        <v>85</v>
      </c>
      <c r="AO30" s="21" t="s">
        <v>85</v>
      </c>
      <c r="AP30" s="21" t="s">
        <v>85</v>
      </c>
      <c r="AQ30" s="21" t="s">
        <v>85</v>
      </c>
    </row>
    <row r="31" spans="1:43" x14ac:dyDescent="0.25">
      <c r="A31" s="2">
        <v>955</v>
      </c>
      <c r="B31" s="11">
        <v>41389</v>
      </c>
      <c r="C31" s="12">
        <v>0.47569444444444442</v>
      </c>
      <c r="D31" s="2" t="s">
        <v>2</v>
      </c>
      <c r="E31" s="2" t="s">
        <v>38</v>
      </c>
      <c r="F31" s="2" t="s">
        <v>4</v>
      </c>
      <c r="G31" s="2" t="s">
        <v>11</v>
      </c>
      <c r="H31" s="11">
        <v>40851</v>
      </c>
      <c r="I31" s="15">
        <v>1.473972602739726</v>
      </c>
      <c r="J31" s="2">
        <v>36</v>
      </c>
      <c r="K31" s="22">
        <v>0.5</v>
      </c>
      <c r="L31" s="3">
        <v>11</v>
      </c>
      <c r="M31" s="3">
        <v>11</v>
      </c>
      <c r="N31" s="17" t="s">
        <v>84</v>
      </c>
      <c r="O31" s="17" t="s">
        <v>84</v>
      </c>
      <c r="P31" s="17" t="s">
        <v>85</v>
      </c>
      <c r="Q31" s="17" t="s">
        <v>85</v>
      </c>
      <c r="R31" s="17" t="s">
        <v>85</v>
      </c>
      <c r="S31" s="17" t="s">
        <v>85</v>
      </c>
      <c r="T31" s="17" t="s">
        <v>85</v>
      </c>
      <c r="U31" s="17" t="s">
        <v>85</v>
      </c>
      <c r="V31" s="18" t="s">
        <v>85</v>
      </c>
      <c r="W31" s="18" t="s">
        <v>85</v>
      </c>
      <c r="X31" s="18" t="s">
        <v>85</v>
      </c>
      <c r="Y31" s="18" t="s">
        <v>85</v>
      </c>
      <c r="Z31" s="19" t="s">
        <v>86</v>
      </c>
      <c r="AA31" s="20" t="s">
        <v>85</v>
      </c>
      <c r="AB31" s="18" t="s">
        <v>85</v>
      </c>
      <c r="AC31" s="18" t="s">
        <v>85</v>
      </c>
      <c r="AD31" s="18" t="s">
        <v>85</v>
      </c>
      <c r="AE31" s="18" t="s">
        <v>85</v>
      </c>
      <c r="AF31" s="19" t="s">
        <v>86</v>
      </c>
      <c r="AG31" s="20" t="s">
        <v>85</v>
      </c>
      <c r="AH31" s="21" t="s">
        <v>85</v>
      </c>
      <c r="AI31" s="21" t="s">
        <v>85</v>
      </c>
      <c r="AJ31" s="21" t="s">
        <v>85</v>
      </c>
      <c r="AK31" s="21" t="s">
        <v>85</v>
      </c>
      <c r="AL31" s="21" t="s">
        <v>85</v>
      </c>
      <c r="AM31" s="21" t="s">
        <v>85</v>
      </c>
      <c r="AN31" s="21" t="s">
        <v>85</v>
      </c>
      <c r="AO31" s="21" t="s">
        <v>85</v>
      </c>
      <c r="AP31" s="21" t="s">
        <v>85</v>
      </c>
      <c r="AQ31" s="21" t="s">
        <v>85</v>
      </c>
    </row>
    <row r="33" spans="9:9" x14ac:dyDescent="0.25">
      <c r="I33" s="28"/>
    </row>
    <row r="34" spans="9:9" x14ac:dyDescent="0.25">
      <c r="I34" s="29"/>
    </row>
  </sheetData>
  <sortState ref="A2:AQ31">
    <sortCondition ref="A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lony 1</vt:lpstr>
      <vt:lpstr>Colony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1-05T10:34:22Z</dcterms:modified>
</cp:coreProperties>
</file>